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mtusl/Documents/GitHub/6_covid_longitudinal/submission bmc/5_supplement/"/>
    </mc:Choice>
  </mc:AlternateContent>
  <xr:revisionPtr revIDLastSave="0" documentId="13_ncr:1_{7D8EBA02-4F77-0F42-A4D1-7FA29F2B6601}" xr6:coauthVersionLast="47" xr6:coauthVersionMax="47" xr10:uidLastSave="{00000000-0000-0000-0000-000000000000}"/>
  <bookViews>
    <workbookView xWindow="-460" yWindow="-21100" windowWidth="30240" windowHeight="17760" xr2:uid="{BDCDAF7E-CF38-8843-97A5-A97B1DACF37A}"/>
  </bookViews>
  <sheets>
    <sheet name="Table 1" sheetId="6" r:id="rId1"/>
    <sheet name="Table 2" sheetId="7" r:id="rId2"/>
    <sheet name="Table 3" sheetId="1" r:id="rId3"/>
    <sheet name="Table 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72" i="6" l="1"/>
  <c r="U68" i="6"/>
  <c r="U64" i="6"/>
  <c r="K72" i="6"/>
  <c r="K68" i="6"/>
  <c r="K64" i="6"/>
  <c r="U28" i="7"/>
  <c r="K28" i="7"/>
</calcChain>
</file>

<file path=xl/sharedStrings.xml><?xml version="1.0" encoding="utf-8"?>
<sst xmlns="http://schemas.openxmlformats.org/spreadsheetml/2006/main" count="866" uniqueCount="259">
  <si>
    <t>chisq</t>
  </si>
  <si>
    <t>df</t>
  </si>
  <si>
    <t>cfi</t>
  </si>
  <si>
    <t>tli</t>
  </si>
  <si>
    <t>rmsea</t>
  </si>
  <si>
    <t>srmr</t>
  </si>
  <si>
    <t>Description</t>
  </si>
  <si>
    <t>p</t>
  </si>
  <si>
    <t>Full Sample</t>
  </si>
  <si>
    <t>Gender</t>
  </si>
  <si>
    <t>Age</t>
  </si>
  <si>
    <t>Education</t>
  </si>
  <si>
    <t>Work engagement</t>
  </si>
  <si>
    <t>Full sample</t>
  </si>
  <si>
    <t>Male</t>
  </si>
  <si>
    <t>Female</t>
  </si>
  <si>
    <t>Living situation</t>
  </si>
  <si>
    <t>Alone</t>
  </si>
  <si>
    <t>Yes</t>
  </si>
  <si>
    <t>No</t>
  </si>
  <si>
    <t>Groups</t>
  </si>
  <si>
    <t>Parameters</t>
  </si>
  <si>
    <t>0.054</t>
  </si>
  <si>
    <t>0.018</t>
  </si>
  <si>
    <t>0.022</t>
  </si>
  <si>
    <t>0.029</t>
  </si>
  <si>
    <t>0.020</t>
  </si>
  <si>
    <t>0.026</t>
  </si>
  <si>
    <t>0.039</t>
  </si>
  <si>
    <t>-0.074</t>
  </si>
  <si>
    <t>-0.018</t>
  </si>
  <si>
    <t>0.041</t>
  </si>
  <si>
    <t>0.073</t>
  </si>
  <si>
    <t>0.027</t>
  </si>
  <si>
    <t>0.032</t>
  </si>
  <si>
    <t>0.044</t>
  </si>
  <si>
    <t>0.040</t>
  </si>
  <si>
    <t>0.076</t>
  </si>
  <si>
    <t>0.030</t>
  </si>
  <si>
    <t>0.024</t>
  </si>
  <si>
    <t>0.021</t>
  </si>
  <si>
    <t>0.036</t>
  </si>
  <si>
    <t>0.052</t>
  </si>
  <si>
    <t>0.035</t>
  </si>
  <si>
    <t>0.056</t>
  </si>
  <si>
    <t>With partner/family</t>
  </si>
  <si>
    <t>0.034</t>
  </si>
  <si>
    <t>0.064</t>
  </si>
  <si>
    <t>-0.057</t>
  </si>
  <si>
    <t>-0.046</t>
  </si>
  <si>
    <t>0.043</t>
  </si>
  <si>
    <t>0.104</t>
  </si>
  <si>
    <t>-0.081</t>
  </si>
  <si>
    <t>0.057</t>
  </si>
  <si>
    <t>0.063</t>
  </si>
  <si>
    <t>0.031</t>
  </si>
  <si>
    <t>0.092</t>
  </si>
  <si>
    <t>0.037</t>
  </si>
  <si>
    <t>0.058</t>
  </si>
  <si>
    <t>0.075</t>
  </si>
  <si>
    <t>-0.041</t>
  </si>
  <si>
    <t>0.028</t>
  </si>
  <si>
    <t>0.033</t>
  </si>
  <si>
    <t>0.090</t>
  </si>
  <si>
    <t>Remote work</t>
  </si>
  <si>
    <t>0.047</t>
  </si>
  <si>
    <t>0.088</t>
  </si>
  <si>
    <t>0.046</t>
  </si>
  <si>
    <t>0.042</t>
  </si>
  <si>
    <t>0.097</t>
  </si>
  <si>
    <t>0.060</t>
  </si>
  <si>
    <t>-0.048</t>
  </si>
  <si>
    <t>0.081</t>
  </si>
  <si>
    <t>0.125</t>
  </si>
  <si>
    <t>0.053</t>
  </si>
  <si>
    <t>-0.012</t>
  </si>
  <si>
    <t>0.013</t>
  </si>
  <si>
    <t>-0.037</t>
  </si>
  <si>
    <t>0.072</t>
  </si>
  <si>
    <t>-0.083</t>
  </si>
  <si>
    <t>0.038</t>
  </si>
  <si>
    <t>0.051</t>
  </si>
  <si>
    <t>Est.</t>
  </si>
  <si>
    <t>SE</t>
  </si>
  <si>
    <t>0.023</t>
  </si>
  <si>
    <t>0.004</t>
  </si>
  <si>
    <t>0.014</t>
  </si>
  <si>
    <t>0.016</t>
  </si>
  <si>
    <t>0.012</t>
  </si>
  <si>
    <t>0.015</t>
  </si>
  <si>
    <t>-0.007</t>
  </si>
  <si>
    <t>0.019</t>
  </si>
  <si>
    <t>0.025</t>
  </si>
  <si>
    <t>0.017</t>
  </si>
  <si>
    <t>0.007</t>
  </si>
  <si>
    <t>0.061</t>
  </si>
  <si>
    <t>-0.021</t>
  </si>
  <si>
    <t>0.045</t>
  </si>
  <si>
    <t>Intercept at Wave 1</t>
  </si>
  <si>
    <t>Intercept Change Score Wave 1-2</t>
  </si>
  <si>
    <t>Intercept Change Score Wave 2-3</t>
  </si>
  <si>
    <t>Intercept Change Score Wave 3-4</t>
  </si>
  <si>
    <t>Variance Change Score Wave 1-2</t>
  </si>
  <si>
    <t>Variance Change Score Wave 2-3</t>
  </si>
  <si>
    <t>Variance Change Score Wave 3-4</t>
  </si>
  <si>
    <t>56+</t>
  </si>
  <si>
    <t>-0.133</t>
  </si>
  <si>
    <t>0.048</t>
  </si>
  <si>
    <t>-0.073</t>
  </si>
  <si>
    <t>-0.017</t>
  </si>
  <si>
    <t>0.070</t>
  </si>
  <si>
    <t>Low</t>
  </si>
  <si>
    <t>Intermediate</t>
  </si>
  <si>
    <t>High</t>
  </si>
  <si>
    <t>Variance at Wave 1</t>
  </si>
  <si>
    <t>Country</t>
  </si>
  <si>
    <t>Germany</t>
  </si>
  <si>
    <t>Switzerland</t>
  </si>
  <si>
    <t>Caring duties</t>
  </si>
  <si>
    <t>-0.053</t>
  </si>
  <si>
    <t>0.085</t>
  </si>
  <si>
    <t>-0.147</t>
  </si>
  <si>
    <t>0.103</t>
  </si>
  <si>
    <t>0.049</t>
  </si>
  <si>
    <t>18-35</t>
  </si>
  <si>
    <t>36-45</t>
  </si>
  <si>
    <t>46-55</t>
  </si>
  <si>
    <t>0.080</t>
  </si>
  <si>
    <t>0.062</t>
  </si>
  <si>
    <t>-0.028</t>
  </si>
  <si>
    <t>0.074</t>
  </si>
  <si>
    <t>0.065</t>
  </si>
  <si>
    <t>lcsm</t>
  </si>
  <si>
    <t>GC1</t>
  </si>
  <si>
    <t>GC1_equal_int_w1</t>
  </si>
  <si>
    <t>GC1_equal_change_d2</t>
  </si>
  <si>
    <t>GC1_equal_change_d3</t>
  </si>
  <si>
    <t>GC1_equal_change_d4</t>
  </si>
  <si>
    <t>GC2</t>
  </si>
  <si>
    <t>GC2_equal_int_w1</t>
  </si>
  <si>
    <t>GC2_equal_change_d2</t>
  </si>
  <si>
    <t>GC2_equal_change_d3</t>
  </si>
  <si>
    <t>GC2_equal_change_d4</t>
  </si>
  <si>
    <t>GC3</t>
  </si>
  <si>
    <t>GC3_equal_int_w1</t>
  </si>
  <si>
    <t>GC3_equal_change_d2</t>
  </si>
  <si>
    <t>GC3_equal_change_d3</t>
  </si>
  <si>
    <t>GC3_equal_change_d4</t>
  </si>
  <si>
    <t>GC4</t>
  </si>
  <si>
    <t>GC4_equal_int_w1</t>
  </si>
  <si>
    <t>GC4_equal_change_d2</t>
  </si>
  <si>
    <t>GC4_equal_change_d3</t>
  </si>
  <si>
    <t>GC4_equal_change_d4</t>
  </si>
  <si>
    <t>GC5</t>
  </si>
  <si>
    <t>GC5_equal_int_w1</t>
  </si>
  <si>
    <t>GC5_equal_change_d2</t>
  </si>
  <si>
    <t>GC5_equal_change_d3</t>
  </si>
  <si>
    <t>GC5_equal_change_d4</t>
  </si>
  <si>
    <t>GC6</t>
  </si>
  <si>
    <t>GC6_equal_int_w1</t>
  </si>
  <si>
    <t>GC6_equal_change_d2</t>
  </si>
  <si>
    <t>GC6_equal_change_d3</t>
  </si>
  <si>
    <t>GC6_equal_change_d4</t>
  </si>
  <si>
    <t>GC7</t>
  </si>
  <si>
    <t>GC7_equal_int_w1</t>
  </si>
  <si>
    <t>GC7_equal_change_d2</t>
  </si>
  <si>
    <t>GC7_equal_change_d3</t>
  </si>
  <si>
    <t>GC7_equal_change_d4</t>
  </si>
  <si>
    <t>-0.038</t>
  </si>
  <si>
    <t>0.109</t>
  </si>
  <si>
    <t>0.112</t>
  </si>
  <si>
    <t>0.111</t>
  </si>
  <si>
    <t>-0.030</t>
  </si>
  <si>
    <t>0.152</t>
  </si>
  <si>
    <t>0.098</t>
  </si>
  <si>
    <t>0.005</t>
  </si>
  <si>
    <t>0.009</t>
  </si>
  <si>
    <t>Exhaustion</t>
  </si>
  <si>
    <t>Configural invariance</t>
  </si>
  <si>
    <t>Metric invariance</t>
  </si>
  <si>
    <t>Scalar invariance</t>
  </si>
  <si>
    <t>24.266***</t>
  </si>
  <si>
    <t>6.96*</t>
  </si>
  <si>
    <t>11.54**</t>
  </si>
  <si>
    <t>Country - Switzerland</t>
  </si>
  <si>
    <t>Country - Germany</t>
  </si>
  <si>
    <t>Age - 18-35</t>
  </si>
  <si>
    <t>Age - 36-45</t>
  </si>
  <si>
    <t>Age - 46-55</t>
  </si>
  <si>
    <t>Age - 56+</t>
  </si>
  <si>
    <t>Living situation - Not alone</t>
  </si>
  <si>
    <t>Living situation - Alone</t>
  </si>
  <si>
    <t>Education - High</t>
  </si>
  <si>
    <t>Education - Intermediate</t>
  </si>
  <si>
    <t>Education - Low</t>
  </si>
  <si>
    <t>Gender - Male</t>
  </si>
  <si>
    <t>Gender - Female</t>
  </si>
  <si>
    <t>Country - Germany - partial metric invariance</t>
  </si>
  <si>
    <t>12.67*</t>
  </si>
  <si>
    <t>14.72*</t>
  </si>
  <si>
    <t>Living situation - Not alone - partial metric invariance</t>
  </si>
  <si>
    <t>9.69**</t>
  </si>
  <si>
    <t>16.73**</t>
  </si>
  <si>
    <t>18.95**</t>
  </si>
  <si>
    <t>Gender - partial scalar</t>
  </si>
  <si>
    <t xml:space="preserve">Gender - partial scalar </t>
  </si>
  <si>
    <t xml:space="preserve">Age - partial scalar </t>
  </si>
  <si>
    <t>Country - partial scalar</t>
  </si>
  <si>
    <t>Age - partial scalar</t>
  </si>
  <si>
    <t>Living situation - partial scalar</t>
  </si>
  <si>
    <t>Exhaustion - partial metric and scalar invariance</t>
  </si>
  <si>
    <t>-0.034</t>
  </si>
  <si>
    <t>-0.020</t>
  </si>
  <si>
    <t>-0.009</t>
  </si>
  <si>
    <t>0.083</t>
  </si>
  <si>
    <t>0.001</t>
  </si>
  <si>
    <t>0.000</t>
  </si>
  <si>
    <t>0.077</t>
  </si>
  <si>
    <t>Experienced</t>
  </si>
  <si>
    <t>New</t>
  </si>
  <si>
    <t>-0.087</t>
  </si>
  <si>
    <t>-0.055</t>
  </si>
  <si>
    <t>-0.077</t>
  </si>
  <si>
    <t>-0.011</t>
  </si>
  <si>
    <t>Remote work - None</t>
  </si>
  <si>
    <t>Remote work - Experienced</t>
  </si>
  <si>
    <t>Remote work - New</t>
  </si>
  <si>
    <t>Caregiving duties</t>
  </si>
  <si>
    <r>
      <t xml:space="preserve">Exhaustion </t>
    </r>
    <r>
      <rPr>
        <sz val="12"/>
        <color rgb="FF000000"/>
        <rFont val="Times New Roman"/>
        <family val="1"/>
      </rPr>
      <t xml:space="preserve">- </t>
    </r>
    <r>
      <rPr>
        <b/>
        <sz val="12"/>
        <color rgb="FF000000"/>
        <rFont val="Times New Roman"/>
        <family val="1"/>
      </rPr>
      <t>partial metric and scalar</t>
    </r>
    <r>
      <rPr>
        <sz val="12"/>
        <color rgb="FF000000"/>
        <rFont val="Times New Roman"/>
        <family val="1"/>
      </rPr>
      <t xml:space="preserve"> s206_02 (L) &amp; s206_03 (I) freed</t>
    </r>
  </si>
  <si>
    <t>0.011</t>
  </si>
  <si>
    <t>-0.090</t>
  </si>
  <si>
    <t>0.100</t>
  </si>
  <si>
    <t>-0.040</t>
  </si>
  <si>
    <t>Caring duties - Yes</t>
  </si>
  <si>
    <t>Caring duties - No</t>
  </si>
  <si>
    <t>μ</t>
  </si>
  <si>
    <t>μ ~~ μ</t>
  </si>
  <si>
    <t>Δμ 1</t>
  </si>
  <si>
    <t>Δμ 2</t>
  </si>
  <si>
    <t>Δμ 3</t>
  </si>
  <si>
    <t>Δμ 1~~ Δμ 1</t>
  </si>
  <si>
    <t>Δμ 3~~ Δμ 3</t>
  </si>
  <si>
    <t>Δμ 2~~ Δμ 2</t>
  </si>
  <si>
    <t>0.055</t>
  </si>
  <si>
    <t>0.067</t>
  </si>
  <si>
    <t>0.106</t>
  </si>
  <si>
    <t>0.129</t>
  </si>
  <si>
    <t>-0.082</t>
  </si>
  <si>
    <t>-0.056</t>
  </si>
  <si>
    <t>-0.010</t>
  </si>
  <si>
    <t>-0.026</t>
  </si>
  <si>
    <t>-0.001</t>
  </si>
  <si>
    <t>-0.013</t>
  </si>
  <si>
    <t>Δchisq</t>
  </si>
  <si>
    <t xml:space="preserve">Δchisq </t>
  </si>
  <si>
    <r>
      <rPr>
        <b/>
        <sz val="12"/>
        <color theme="1"/>
        <rFont val="Times New Roman"/>
        <family val="1"/>
      </rPr>
      <t>Table S4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Detailed results with intercepts, variances, and standard errors </t>
    </r>
  </si>
  <si>
    <r>
      <rPr>
        <b/>
        <sz val="12"/>
        <color theme="1"/>
        <rFont val="Times New Roman"/>
        <family val="1"/>
      </rPr>
      <t>Table S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Group measurement invariance testing</t>
    </r>
  </si>
  <si>
    <r>
      <rPr>
        <b/>
        <sz val="12"/>
        <color theme="1"/>
        <rFont val="Times New Roman"/>
        <family val="1"/>
      </rPr>
      <t>Table S1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Longitudinal measurement invariance testing</t>
    </r>
  </si>
  <si>
    <r>
      <rPr>
        <b/>
        <sz val="12"/>
        <color theme="1"/>
        <rFont val="Times New Roman"/>
        <family val="1"/>
      </rPr>
      <t>Table S3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it indices of all tested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Aptos Narrow"/>
      <family val="2"/>
      <scheme val="minor"/>
    </font>
    <font>
      <sz val="11"/>
      <color theme="1"/>
      <name val="Lucida Grande"/>
      <family val="2"/>
    </font>
    <font>
      <sz val="8"/>
      <name val="Aptos Narrow"/>
      <family val="2"/>
      <scheme val="minor"/>
    </font>
    <font>
      <sz val="12"/>
      <color theme="1"/>
      <name val="Lucida Grande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164" fontId="1" fillId="0" borderId="0" xfId="0" applyNumberFormat="1" applyFont="1"/>
    <xf numFmtId="49" fontId="1" fillId="0" borderId="0" xfId="0" applyNumberFormat="1" applyFont="1"/>
    <xf numFmtId="0" fontId="1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Font="1"/>
    <xf numFmtId="49" fontId="3" fillId="0" borderId="0" xfId="0" applyNumberFormat="1" applyFont="1"/>
    <xf numFmtId="0" fontId="1" fillId="0" borderId="6" xfId="0" applyFont="1" applyBorder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164" fontId="4" fillId="0" borderId="0" xfId="0" applyNumberFormat="1" applyFont="1" applyAlignment="1">
      <alignment horizontal="right" vertic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49" fontId="11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11" fillId="0" borderId="0" xfId="0" applyFont="1" applyAlignment="1">
      <alignment horizontal="right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164" fontId="11" fillId="0" borderId="0" xfId="0" applyNumberFormat="1" applyFont="1" applyAlignment="1">
      <alignment horizontal="right" vertical="center"/>
    </xf>
    <xf numFmtId="0" fontId="10" fillId="0" borderId="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49" fontId="10" fillId="0" borderId="1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9" xfId="0" applyFont="1" applyBorder="1"/>
    <xf numFmtId="0" fontId="10" fillId="0" borderId="5" xfId="0" applyFont="1" applyBorder="1"/>
    <xf numFmtId="49" fontId="10" fillId="0" borderId="0" xfId="0" applyNumberFormat="1" applyFont="1"/>
    <xf numFmtId="164" fontId="10" fillId="0" borderId="2" xfId="0" applyNumberFormat="1" applyFont="1" applyBorder="1"/>
    <xf numFmtId="164" fontId="10" fillId="0" borderId="12" xfId="0" applyNumberFormat="1" applyFont="1" applyBorder="1"/>
    <xf numFmtId="0" fontId="4" fillId="0" borderId="7" xfId="0" applyFont="1" applyBorder="1" applyAlignment="1">
      <alignment horizontal="left"/>
    </xf>
    <xf numFmtId="0" fontId="4" fillId="0" borderId="5" xfId="0" applyFont="1" applyBorder="1" applyAlignment="1">
      <alignment horizontal="right" vertical="center"/>
    </xf>
    <xf numFmtId="164" fontId="4" fillId="0" borderId="2" xfId="0" applyNumberFormat="1" applyFont="1" applyBorder="1" applyAlignment="1">
      <alignment horizontal="center" vertical="center"/>
    </xf>
    <xf numFmtId="0" fontId="4" fillId="2" borderId="0" xfId="0" applyFont="1" applyFill="1"/>
    <xf numFmtId="0" fontId="4" fillId="2" borderId="7" xfId="0" applyFont="1" applyFill="1" applyBorder="1" applyAlignment="1">
      <alignment horizontal="left"/>
    </xf>
    <xf numFmtId="2" fontId="5" fillId="2" borderId="5" xfId="0" applyNumberFormat="1" applyFont="1" applyFill="1" applyBorder="1" applyAlignment="1">
      <alignment horizontal="right" vertical="center"/>
    </xf>
    <xf numFmtId="49" fontId="4" fillId="2" borderId="0" xfId="0" applyNumberFormat="1" applyFont="1" applyFill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49" fontId="5" fillId="2" borderId="5" xfId="0" applyNumberFormat="1" applyFont="1" applyFill="1" applyBorder="1" applyAlignment="1">
      <alignment horizontal="right" vertical="center"/>
    </xf>
    <xf numFmtId="49" fontId="5" fillId="2" borderId="0" xfId="0" applyNumberFormat="1" applyFont="1" applyFill="1" applyAlignment="1">
      <alignment horizontal="right" vertical="center"/>
    </xf>
    <xf numFmtId="164" fontId="5" fillId="2" borderId="0" xfId="0" applyNumberFormat="1" applyFont="1" applyFill="1" applyAlignment="1">
      <alignment horizontal="right" vertical="center"/>
    </xf>
    <xf numFmtId="49" fontId="4" fillId="2" borderId="0" xfId="0" applyNumberFormat="1" applyFont="1" applyFill="1" applyAlignment="1">
      <alignment horizontal="right" vertical="center"/>
    </xf>
    <xf numFmtId="164" fontId="5" fillId="2" borderId="5" xfId="0" applyNumberFormat="1" applyFont="1" applyFill="1" applyBorder="1" applyAlignment="1">
      <alignment horizontal="right" vertical="center"/>
    </xf>
    <xf numFmtId="0" fontId="5" fillId="2" borderId="5" xfId="0" applyFont="1" applyFill="1" applyBorder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0" fontId="5" fillId="2" borderId="0" xfId="0" applyFont="1" applyFill="1" applyAlignment="1">
      <alignment horizontal="right" vertical="center"/>
    </xf>
    <xf numFmtId="2" fontId="4" fillId="2" borderId="5" xfId="0" applyNumberFormat="1" applyFont="1" applyFill="1" applyBorder="1" applyAlignment="1">
      <alignment horizontal="right" vertical="center"/>
    </xf>
    <xf numFmtId="49" fontId="4" fillId="2" borderId="5" xfId="0" applyNumberFormat="1" applyFont="1" applyFill="1" applyBorder="1" applyAlignment="1">
      <alignment horizontal="right" vertical="center"/>
    </xf>
    <xf numFmtId="164" fontId="4" fillId="2" borderId="0" xfId="0" applyNumberFormat="1" applyFont="1" applyFill="1" applyAlignment="1">
      <alignment horizontal="right" vertical="center"/>
    </xf>
    <xf numFmtId="0" fontId="4" fillId="0" borderId="5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164" fontId="11" fillId="0" borderId="2" xfId="0" applyNumberFormat="1" applyFont="1" applyBorder="1" applyAlignment="1">
      <alignment horizontal="center" vertical="center"/>
    </xf>
    <xf numFmtId="164" fontId="11" fillId="0" borderId="5" xfId="0" applyNumberFormat="1" applyFont="1" applyBorder="1" applyAlignment="1">
      <alignment horizontal="right" vertical="center"/>
    </xf>
    <xf numFmtId="0" fontId="8" fillId="0" borderId="10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4" fillId="0" borderId="4" xfId="0" applyFont="1" applyBorder="1"/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12" fillId="0" borderId="4" xfId="0" applyFont="1" applyBorder="1" applyAlignment="1">
      <alignment vertical="center"/>
    </xf>
    <xf numFmtId="0" fontId="8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11" fillId="0" borderId="0" xfId="0" applyFont="1"/>
    <xf numFmtId="0" fontId="9" fillId="0" borderId="4" xfId="0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right" vertical="center"/>
    </xf>
    <xf numFmtId="2" fontId="4" fillId="2" borderId="0" xfId="0" applyNumberFormat="1" applyFont="1" applyFill="1" applyAlignment="1">
      <alignment horizontal="right" vertical="center"/>
    </xf>
    <xf numFmtId="164" fontId="4" fillId="0" borderId="0" xfId="0" applyNumberFormat="1" applyFont="1"/>
    <xf numFmtId="0" fontId="8" fillId="0" borderId="0" xfId="0" applyFont="1" applyAlignment="1">
      <alignment horizontal="center"/>
    </xf>
    <xf numFmtId="0" fontId="10" fillId="0" borderId="6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10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2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" fontId="5" fillId="0" borderId="5" xfId="0" applyNumberFormat="1" applyFont="1" applyBorder="1" applyAlignment="1">
      <alignment horizontal="center"/>
    </xf>
    <xf numFmtId="0" fontId="12" fillId="0" borderId="0" xfId="0" applyFont="1" applyAlignment="1">
      <alignment horizontal="left"/>
    </xf>
    <xf numFmtId="0" fontId="12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85132-5571-4E41-A2CF-23B27456A7EF}">
  <dimension ref="B2:U80"/>
  <sheetViews>
    <sheetView tabSelected="1" zoomScaleNormal="100" workbookViewId="0">
      <selection activeCell="B2" sqref="B2:I2"/>
    </sheetView>
  </sheetViews>
  <sheetFormatPr baseColWidth="10" defaultRowHeight="16" x14ac:dyDescent="0.2"/>
  <cols>
    <col min="1" max="1" width="3" customWidth="1"/>
    <col min="2" max="2" width="3.6640625" customWidth="1"/>
    <col min="3" max="3" width="3.1640625" customWidth="1"/>
    <col min="4" max="4" width="21.83203125" customWidth="1"/>
    <col min="5" max="5" width="7.83203125" customWidth="1"/>
    <col min="6" max="6" width="5.83203125" customWidth="1"/>
    <col min="7" max="7" width="8.83203125" customWidth="1"/>
    <col min="8" max="10" width="8.6640625" customWidth="1"/>
    <col min="11" max="11" width="12.83203125" customWidth="1"/>
    <col min="12" max="12" width="3.6640625" customWidth="1"/>
    <col min="13" max="13" width="4" customWidth="1"/>
    <col min="14" max="14" width="21.33203125" customWidth="1"/>
    <col min="15" max="15" width="7.83203125" customWidth="1"/>
    <col min="16" max="16" width="5.83203125" customWidth="1"/>
    <col min="17" max="20" width="8.33203125" customWidth="1"/>
    <col min="21" max="21" width="11.83203125" customWidth="1"/>
  </cols>
  <sheetData>
    <row r="2" spans="2:21" x14ac:dyDescent="0.2">
      <c r="B2" s="91" t="s">
        <v>257</v>
      </c>
      <c r="C2" s="91"/>
      <c r="D2" s="91"/>
      <c r="E2" s="91"/>
      <c r="F2" s="91"/>
      <c r="G2" s="91"/>
      <c r="H2" s="91"/>
      <c r="I2" s="91"/>
    </row>
    <row r="3" spans="2:21" x14ac:dyDescent="0.2">
      <c r="B3" s="89"/>
      <c r="C3" s="89"/>
      <c r="D3" s="89"/>
      <c r="E3" s="65" t="s">
        <v>0</v>
      </c>
      <c r="F3" s="66" t="s">
        <v>1</v>
      </c>
      <c r="G3" s="65" t="s">
        <v>2</v>
      </c>
      <c r="H3" s="65" t="s">
        <v>3</v>
      </c>
      <c r="I3" s="65" t="s">
        <v>4</v>
      </c>
      <c r="J3" s="65" t="s">
        <v>5</v>
      </c>
      <c r="K3" s="65" t="s">
        <v>253</v>
      </c>
      <c r="L3" s="89"/>
      <c r="M3" s="89"/>
      <c r="N3" s="89"/>
      <c r="O3" s="65" t="s">
        <v>0</v>
      </c>
      <c r="P3" s="66" t="s">
        <v>1</v>
      </c>
      <c r="Q3" s="65" t="s">
        <v>2</v>
      </c>
      <c r="R3" s="65" t="s">
        <v>3</v>
      </c>
      <c r="S3" s="65" t="s">
        <v>4</v>
      </c>
      <c r="T3" s="65" t="s">
        <v>5</v>
      </c>
      <c r="U3" s="65" t="s">
        <v>254</v>
      </c>
    </row>
    <row r="4" spans="2:21" x14ac:dyDescent="0.2">
      <c r="B4" s="90" t="s">
        <v>12</v>
      </c>
      <c r="C4" s="90"/>
      <c r="D4" s="90"/>
      <c r="E4" s="85"/>
      <c r="F4" s="85"/>
      <c r="G4" s="85"/>
      <c r="H4" s="85"/>
      <c r="I4" s="85"/>
      <c r="J4" s="85"/>
      <c r="K4" s="11"/>
      <c r="L4" s="86" t="s">
        <v>228</v>
      </c>
      <c r="M4" s="86"/>
      <c r="N4" s="86"/>
      <c r="O4" s="86"/>
      <c r="P4" s="86"/>
      <c r="Q4" s="86"/>
      <c r="R4" s="86"/>
      <c r="S4" s="86"/>
      <c r="T4" s="86"/>
      <c r="U4" s="9"/>
    </row>
    <row r="5" spans="2:21" x14ac:dyDescent="0.2">
      <c r="B5" s="9"/>
      <c r="C5" s="87" t="s">
        <v>8</v>
      </c>
      <c r="D5" s="87"/>
      <c r="E5" s="87"/>
      <c r="F5" s="87"/>
      <c r="G5" s="87"/>
      <c r="H5" s="87"/>
      <c r="I5" s="87"/>
      <c r="J5" s="87"/>
      <c r="K5" s="10"/>
      <c r="L5" s="9"/>
      <c r="M5" s="87" t="s">
        <v>8</v>
      </c>
      <c r="N5" s="87"/>
      <c r="O5" s="87"/>
      <c r="P5" s="87"/>
      <c r="Q5" s="87"/>
      <c r="R5" s="87"/>
      <c r="S5" s="87"/>
      <c r="T5" s="87"/>
      <c r="U5" s="9"/>
    </row>
    <row r="6" spans="2:21" x14ac:dyDescent="0.2">
      <c r="B6" s="9"/>
      <c r="C6" s="9"/>
      <c r="D6" s="14" t="s">
        <v>178</v>
      </c>
      <c r="E6" s="15">
        <v>0</v>
      </c>
      <c r="F6" s="15">
        <v>0</v>
      </c>
      <c r="G6" s="15">
        <v>1</v>
      </c>
      <c r="H6" s="15">
        <v>1</v>
      </c>
      <c r="I6" s="15">
        <v>0</v>
      </c>
      <c r="J6" s="13">
        <v>0</v>
      </c>
      <c r="K6" s="13"/>
      <c r="L6" s="9"/>
      <c r="M6" s="9"/>
      <c r="N6" s="14" t="s">
        <v>178</v>
      </c>
      <c r="O6" s="15">
        <v>0</v>
      </c>
      <c r="P6" s="15">
        <v>0</v>
      </c>
      <c r="Q6" s="15">
        <v>1</v>
      </c>
      <c r="R6" s="15">
        <v>1</v>
      </c>
      <c r="S6" s="15">
        <v>0</v>
      </c>
      <c r="T6" s="13">
        <v>0</v>
      </c>
      <c r="U6" s="9"/>
    </row>
    <row r="7" spans="2:21" x14ac:dyDescent="0.2">
      <c r="B7" s="9"/>
      <c r="C7" s="9"/>
      <c r="D7" s="14" t="s">
        <v>179</v>
      </c>
      <c r="E7" s="15">
        <v>10.1</v>
      </c>
      <c r="F7" s="15">
        <v>6</v>
      </c>
      <c r="G7" s="15">
        <v>1</v>
      </c>
      <c r="H7" s="15">
        <v>1</v>
      </c>
      <c r="I7" s="15">
        <v>2.1999999999999999E-2</v>
      </c>
      <c r="J7" s="13">
        <v>8.0000000000000002E-3</v>
      </c>
      <c r="K7" s="13">
        <v>10.1</v>
      </c>
      <c r="L7" s="9"/>
      <c r="M7" s="9"/>
      <c r="N7" s="14" t="s">
        <v>179</v>
      </c>
      <c r="O7" s="15">
        <v>2.66</v>
      </c>
      <c r="P7" s="15">
        <v>3</v>
      </c>
      <c r="Q7" s="15">
        <v>1</v>
      </c>
      <c r="R7" s="15">
        <v>1</v>
      </c>
      <c r="S7" s="15">
        <v>0</v>
      </c>
      <c r="T7" s="13">
        <v>6.0000000000000001E-3</v>
      </c>
      <c r="U7" s="15">
        <v>2.66</v>
      </c>
    </row>
    <row r="8" spans="2:21" x14ac:dyDescent="0.2">
      <c r="B8" s="9"/>
      <c r="C8" s="9"/>
      <c r="D8" s="14" t="s">
        <v>180</v>
      </c>
      <c r="E8" s="15">
        <v>16.8</v>
      </c>
      <c r="F8" s="15">
        <v>12</v>
      </c>
      <c r="G8" s="15">
        <v>1</v>
      </c>
      <c r="H8" s="15">
        <v>1</v>
      </c>
      <c r="I8" s="15">
        <v>1.7000000000000001E-2</v>
      </c>
      <c r="J8" s="13">
        <v>8.9999999999999993E-3</v>
      </c>
      <c r="K8" s="13">
        <v>6.6</v>
      </c>
      <c r="L8" s="9"/>
      <c r="M8" s="9"/>
      <c r="N8" s="14" t="s">
        <v>180</v>
      </c>
      <c r="O8" s="15">
        <v>5.85</v>
      </c>
      <c r="P8" s="15">
        <v>6</v>
      </c>
      <c r="Q8" s="15">
        <v>1</v>
      </c>
      <c r="R8" s="15">
        <v>1</v>
      </c>
      <c r="S8" s="15">
        <v>0</v>
      </c>
      <c r="T8" s="13">
        <v>8.0000000000000002E-3</v>
      </c>
      <c r="U8" s="15">
        <v>3.19</v>
      </c>
    </row>
    <row r="9" spans="2:21" x14ac:dyDescent="0.2">
      <c r="B9" s="9"/>
      <c r="C9" s="88" t="s">
        <v>195</v>
      </c>
      <c r="D9" s="88"/>
      <c r="E9" s="88"/>
      <c r="F9" s="88"/>
      <c r="G9" s="88"/>
      <c r="H9" s="88"/>
      <c r="I9" s="88"/>
      <c r="J9" s="88"/>
      <c r="K9" s="17"/>
      <c r="L9" s="9"/>
      <c r="M9" s="88" t="s">
        <v>195</v>
      </c>
      <c r="N9" s="88"/>
      <c r="O9" s="88"/>
      <c r="P9" s="88"/>
      <c r="Q9" s="88"/>
      <c r="R9" s="88"/>
      <c r="S9" s="88"/>
      <c r="T9" s="88"/>
      <c r="U9" s="9"/>
    </row>
    <row r="10" spans="2:21" x14ac:dyDescent="0.2">
      <c r="B10" s="9"/>
      <c r="C10" s="9"/>
      <c r="D10" s="14" t="s">
        <v>178</v>
      </c>
      <c r="E10" s="15">
        <v>0</v>
      </c>
      <c r="F10" s="15">
        <v>0</v>
      </c>
      <c r="G10" s="15">
        <v>1</v>
      </c>
      <c r="H10" s="15">
        <v>1</v>
      </c>
      <c r="I10" s="15">
        <v>0</v>
      </c>
      <c r="J10" s="13">
        <v>0</v>
      </c>
      <c r="K10" s="13"/>
      <c r="L10" s="9"/>
      <c r="M10" s="9"/>
      <c r="N10" s="14" t="s">
        <v>178</v>
      </c>
      <c r="O10" s="15">
        <v>0</v>
      </c>
      <c r="P10" s="15">
        <v>0</v>
      </c>
      <c r="Q10" s="15">
        <v>1</v>
      </c>
      <c r="R10" s="15">
        <v>1</v>
      </c>
      <c r="S10" s="15">
        <v>0</v>
      </c>
      <c r="T10" s="13">
        <v>0</v>
      </c>
      <c r="U10" s="9"/>
    </row>
    <row r="11" spans="2:21" x14ac:dyDescent="0.2">
      <c r="B11" s="9"/>
      <c r="C11" s="9"/>
      <c r="D11" s="14" t="s">
        <v>179</v>
      </c>
      <c r="E11" s="15">
        <v>7.44</v>
      </c>
      <c r="F11" s="15">
        <v>6</v>
      </c>
      <c r="G11" s="15">
        <v>1</v>
      </c>
      <c r="H11" s="15">
        <v>1</v>
      </c>
      <c r="I11" s="15">
        <v>1.7000000000000001E-2</v>
      </c>
      <c r="J11" s="13">
        <v>0.01</v>
      </c>
      <c r="K11" s="13">
        <v>7.44</v>
      </c>
      <c r="L11" s="9"/>
      <c r="M11" s="9"/>
      <c r="N11" s="14" t="s">
        <v>179</v>
      </c>
      <c r="O11" s="15">
        <v>3.48</v>
      </c>
      <c r="P11" s="15">
        <v>3</v>
      </c>
      <c r="Q11" s="15">
        <v>1</v>
      </c>
      <c r="R11" s="15">
        <v>1</v>
      </c>
      <c r="S11" s="15">
        <v>1.4E-2</v>
      </c>
      <c r="T11" s="13">
        <v>1.2E-2</v>
      </c>
      <c r="U11" s="15">
        <v>3.48</v>
      </c>
    </row>
    <row r="12" spans="2:21" x14ac:dyDescent="0.2">
      <c r="B12" s="9"/>
      <c r="C12" s="9"/>
      <c r="D12" s="14" t="s">
        <v>180</v>
      </c>
      <c r="E12" s="15">
        <v>14.88</v>
      </c>
      <c r="F12" s="15">
        <v>12</v>
      </c>
      <c r="G12" s="15">
        <v>1</v>
      </c>
      <c r="H12" s="15">
        <v>1</v>
      </c>
      <c r="I12" s="15">
        <v>1.7000000000000001E-2</v>
      </c>
      <c r="J12" s="13">
        <v>1.0999999999999999E-2</v>
      </c>
      <c r="K12" s="13">
        <v>7.44</v>
      </c>
      <c r="L12" s="9"/>
      <c r="M12" s="9"/>
      <c r="N12" s="14" t="s">
        <v>180</v>
      </c>
      <c r="O12" s="15">
        <v>7.97</v>
      </c>
      <c r="P12" s="15">
        <v>6</v>
      </c>
      <c r="Q12" s="15">
        <v>1</v>
      </c>
      <c r="R12" s="15">
        <v>0.999</v>
      </c>
      <c r="S12" s="15">
        <v>0.02</v>
      </c>
      <c r="T12" s="13">
        <v>1.4E-2</v>
      </c>
      <c r="U12" s="15">
        <v>4.49</v>
      </c>
    </row>
    <row r="13" spans="2:21" x14ac:dyDescent="0.2">
      <c r="B13" s="9"/>
      <c r="C13" s="88" t="s">
        <v>196</v>
      </c>
      <c r="D13" s="88"/>
      <c r="E13" s="88"/>
      <c r="F13" s="88"/>
      <c r="G13" s="88"/>
      <c r="H13" s="88"/>
      <c r="I13" s="88"/>
      <c r="J13" s="88"/>
      <c r="K13" s="17"/>
      <c r="L13" s="9"/>
      <c r="M13" s="88" t="s">
        <v>196</v>
      </c>
      <c r="N13" s="88"/>
      <c r="O13" s="88"/>
      <c r="P13" s="88"/>
      <c r="Q13" s="88"/>
      <c r="R13" s="88"/>
      <c r="S13" s="88"/>
      <c r="T13" s="88"/>
      <c r="U13" s="9"/>
    </row>
    <row r="14" spans="2:21" x14ac:dyDescent="0.2">
      <c r="B14" s="9"/>
      <c r="C14" s="9"/>
      <c r="D14" s="14" t="s">
        <v>178</v>
      </c>
      <c r="E14" s="15">
        <v>0</v>
      </c>
      <c r="F14" s="15">
        <v>0</v>
      </c>
      <c r="G14" s="15">
        <v>1</v>
      </c>
      <c r="H14" s="15">
        <v>1</v>
      </c>
      <c r="I14" s="15">
        <v>0</v>
      </c>
      <c r="J14" s="13">
        <v>0</v>
      </c>
      <c r="K14" s="13"/>
      <c r="L14" s="9"/>
      <c r="M14" s="9"/>
      <c r="N14" s="14" t="s">
        <v>178</v>
      </c>
      <c r="O14" s="15">
        <v>0</v>
      </c>
      <c r="P14" s="15">
        <v>0</v>
      </c>
      <c r="Q14" s="15">
        <v>1</v>
      </c>
      <c r="R14" s="15">
        <v>1</v>
      </c>
      <c r="S14" s="15">
        <v>0</v>
      </c>
      <c r="T14" s="13">
        <v>0</v>
      </c>
      <c r="U14" s="9"/>
    </row>
    <row r="15" spans="2:21" x14ac:dyDescent="0.2">
      <c r="B15" s="9"/>
      <c r="C15" s="9"/>
      <c r="D15" s="14" t="s">
        <v>179</v>
      </c>
      <c r="E15" s="15">
        <v>6.75</v>
      </c>
      <c r="F15" s="15">
        <v>6</v>
      </c>
      <c r="G15" s="15">
        <v>1</v>
      </c>
      <c r="H15" s="15">
        <v>1</v>
      </c>
      <c r="I15" s="15">
        <v>1.4E-2</v>
      </c>
      <c r="J15" s="13">
        <v>0.01</v>
      </c>
      <c r="K15" s="13">
        <v>6.75</v>
      </c>
      <c r="L15" s="9"/>
      <c r="M15" s="9"/>
      <c r="N15" s="14" t="s">
        <v>179</v>
      </c>
      <c r="O15" s="15">
        <v>1.27</v>
      </c>
      <c r="P15" s="15">
        <v>3</v>
      </c>
      <c r="Q15" s="15">
        <v>1</v>
      </c>
      <c r="R15" s="15">
        <v>1</v>
      </c>
      <c r="S15" s="15">
        <v>0</v>
      </c>
      <c r="T15" s="13">
        <v>6.0000000000000001E-3</v>
      </c>
      <c r="U15" s="15">
        <v>1.27</v>
      </c>
    </row>
    <row r="16" spans="2:21" x14ac:dyDescent="0.2">
      <c r="B16" s="9"/>
      <c r="C16" s="9"/>
      <c r="D16" s="14" t="s">
        <v>180</v>
      </c>
      <c r="E16" s="15">
        <v>7.92</v>
      </c>
      <c r="F16" s="15">
        <v>12</v>
      </c>
      <c r="G16" s="15">
        <v>1</v>
      </c>
      <c r="H16" s="15">
        <v>1</v>
      </c>
      <c r="I16" s="15">
        <v>0</v>
      </c>
      <c r="J16" s="13">
        <v>0.01</v>
      </c>
      <c r="K16" s="13">
        <v>7.92</v>
      </c>
      <c r="L16" s="9"/>
      <c r="M16" s="9"/>
      <c r="N16" s="14" t="s">
        <v>180</v>
      </c>
      <c r="O16" s="15">
        <v>1.66</v>
      </c>
      <c r="P16" s="15">
        <v>6</v>
      </c>
      <c r="Q16" s="15">
        <v>1</v>
      </c>
      <c r="R16" s="15">
        <v>1</v>
      </c>
      <c r="S16" s="15">
        <v>0</v>
      </c>
      <c r="T16" s="13">
        <v>7.0000000000000001E-3</v>
      </c>
      <c r="U16" s="15">
        <v>0.39</v>
      </c>
    </row>
    <row r="17" spans="2:21" x14ac:dyDescent="0.2">
      <c r="B17" s="9"/>
      <c r="C17" s="87" t="s">
        <v>184</v>
      </c>
      <c r="D17" s="87"/>
      <c r="E17" s="87"/>
      <c r="F17" s="87"/>
      <c r="G17" s="87"/>
      <c r="H17" s="87"/>
      <c r="I17" s="87"/>
      <c r="J17" s="87"/>
      <c r="K17" s="10"/>
      <c r="L17" s="9"/>
      <c r="M17" s="87" t="s">
        <v>184</v>
      </c>
      <c r="N17" s="87"/>
      <c r="O17" s="87"/>
      <c r="P17" s="87"/>
      <c r="Q17" s="87"/>
      <c r="R17" s="87"/>
      <c r="S17" s="87"/>
      <c r="T17" s="87"/>
      <c r="U17" s="9"/>
    </row>
    <row r="18" spans="2:21" x14ac:dyDescent="0.2">
      <c r="B18" s="9"/>
      <c r="C18" s="10"/>
      <c r="D18" s="14" t="s">
        <v>178</v>
      </c>
      <c r="E18" s="15">
        <v>0</v>
      </c>
      <c r="F18" s="15">
        <v>0</v>
      </c>
      <c r="G18" s="15">
        <v>1</v>
      </c>
      <c r="H18" s="15">
        <v>1</v>
      </c>
      <c r="I18" s="15">
        <v>0</v>
      </c>
      <c r="J18" s="13">
        <v>0</v>
      </c>
      <c r="K18" s="13"/>
      <c r="L18" s="9"/>
      <c r="M18" s="10"/>
      <c r="N18" s="14" t="s">
        <v>178</v>
      </c>
      <c r="O18" s="15">
        <v>0</v>
      </c>
      <c r="P18" s="15">
        <v>0</v>
      </c>
      <c r="Q18" s="15">
        <v>1</v>
      </c>
      <c r="R18" s="15">
        <v>1</v>
      </c>
      <c r="S18" s="15">
        <v>0</v>
      </c>
      <c r="T18" s="13">
        <v>0</v>
      </c>
      <c r="U18" s="9"/>
    </row>
    <row r="19" spans="2:21" x14ac:dyDescent="0.2">
      <c r="B19" s="9"/>
      <c r="C19" s="9"/>
      <c r="D19" s="14" t="s">
        <v>179</v>
      </c>
      <c r="E19" s="15">
        <v>5.33</v>
      </c>
      <c r="F19" s="15">
        <v>6</v>
      </c>
      <c r="G19" s="15">
        <v>1</v>
      </c>
      <c r="H19" s="15">
        <v>1</v>
      </c>
      <c r="I19" s="15">
        <v>0</v>
      </c>
      <c r="J19" s="13">
        <v>1.7000000000000001E-2</v>
      </c>
      <c r="K19" s="13">
        <v>5.33</v>
      </c>
      <c r="L19" s="9"/>
      <c r="M19" s="9"/>
      <c r="N19" s="14" t="s">
        <v>179</v>
      </c>
      <c r="O19" s="15">
        <v>0.75</v>
      </c>
      <c r="P19" s="15">
        <v>3</v>
      </c>
      <c r="Q19" s="15">
        <v>1</v>
      </c>
      <c r="R19" s="15">
        <v>1</v>
      </c>
      <c r="S19" s="15">
        <v>0</v>
      </c>
      <c r="T19" s="13">
        <v>7.0000000000000001E-3</v>
      </c>
      <c r="U19" s="15">
        <v>0.75</v>
      </c>
    </row>
    <row r="20" spans="2:21" x14ac:dyDescent="0.2">
      <c r="B20" s="9"/>
      <c r="C20" s="9"/>
      <c r="D20" s="14" t="s">
        <v>180</v>
      </c>
      <c r="E20" s="15">
        <v>13.98</v>
      </c>
      <c r="F20" s="15">
        <v>12</v>
      </c>
      <c r="G20" s="15">
        <v>0.999</v>
      </c>
      <c r="H20" s="15">
        <v>0.999</v>
      </c>
      <c r="I20" s="15">
        <v>2.4E-2</v>
      </c>
      <c r="J20" s="13">
        <v>1.9E-2</v>
      </c>
      <c r="K20" s="13">
        <v>8.65</v>
      </c>
      <c r="L20" s="9"/>
      <c r="M20" s="9"/>
      <c r="N20" s="14" t="s">
        <v>180</v>
      </c>
      <c r="O20" s="15">
        <v>1.179</v>
      </c>
      <c r="P20" s="15">
        <v>6</v>
      </c>
      <c r="Q20" s="15">
        <v>1</v>
      </c>
      <c r="R20" s="15">
        <v>1</v>
      </c>
      <c r="S20" s="15">
        <v>0</v>
      </c>
      <c r="T20" s="13">
        <v>8.0000000000000002E-3</v>
      </c>
      <c r="U20" s="15">
        <v>0.43</v>
      </c>
    </row>
    <row r="21" spans="2:21" x14ac:dyDescent="0.2">
      <c r="B21" s="9"/>
      <c r="C21" s="87" t="s">
        <v>197</v>
      </c>
      <c r="D21" s="87"/>
      <c r="E21" s="87"/>
      <c r="F21" s="87"/>
      <c r="G21" s="87"/>
      <c r="H21" s="87"/>
      <c r="I21" s="87"/>
      <c r="J21" s="87"/>
      <c r="K21" s="10"/>
      <c r="L21" s="9"/>
      <c r="M21" s="87" t="s">
        <v>185</v>
      </c>
      <c r="N21" s="87"/>
      <c r="O21" s="87"/>
      <c r="P21" s="87"/>
      <c r="Q21" s="87"/>
      <c r="R21" s="87"/>
      <c r="S21" s="87"/>
      <c r="T21" s="87"/>
      <c r="U21" s="9"/>
    </row>
    <row r="22" spans="2:21" x14ac:dyDescent="0.2">
      <c r="B22" s="9"/>
      <c r="C22" s="10"/>
      <c r="D22" s="14" t="s">
        <v>178</v>
      </c>
      <c r="E22" s="15">
        <v>0</v>
      </c>
      <c r="F22" s="15">
        <v>0</v>
      </c>
      <c r="G22" s="15">
        <v>1</v>
      </c>
      <c r="H22" s="15">
        <v>1</v>
      </c>
      <c r="I22" s="15">
        <v>0</v>
      </c>
      <c r="J22" s="13">
        <v>0</v>
      </c>
      <c r="K22" s="13"/>
      <c r="L22" s="9"/>
      <c r="M22" s="10"/>
      <c r="N22" s="14" t="s">
        <v>178</v>
      </c>
      <c r="O22" s="15">
        <v>0</v>
      </c>
      <c r="P22" s="15">
        <v>0</v>
      </c>
      <c r="Q22" s="15">
        <v>1</v>
      </c>
      <c r="R22" s="15">
        <v>1</v>
      </c>
      <c r="S22" s="15">
        <v>0</v>
      </c>
      <c r="T22" s="13">
        <v>0</v>
      </c>
      <c r="U22" s="9"/>
    </row>
    <row r="23" spans="2:21" x14ac:dyDescent="0.2">
      <c r="B23" s="9"/>
      <c r="C23" s="9"/>
      <c r="D23" s="14" t="s">
        <v>179</v>
      </c>
      <c r="E23" s="15">
        <v>12.67</v>
      </c>
      <c r="F23" s="15">
        <v>6</v>
      </c>
      <c r="G23" s="15">
        <v>1</v>
      </c>
      <c r="H23" s="15">
        <v>0.999</v>
      </c>
      <c r="I23" s="15">
        <v>3.1E-2</v>
      </c>
      <c r="J23" s="13">
        <v>8.9999999999999993E-3</v>
      </c>
      <c r="K23" s="13" t="s">
        <v>198</v>
      </c>
      <c r="L23" s="9"/>
      <c r="M23" s="9"/>
      <c r="N23" s="14" t="s">
        <v>179</v>
      </c>
      <c r="O23" s="15">
        <v>0.75</v>
      </c>
      <c r="P23" s="15">
        <v>3</v>
      </c>
      <c r="Q23" s="15">
        <v>1</v>
      </c>
      <c r="R23" s="15">
        <v>1</v>
      </c>
      <c r="S23" s="15">
        <v>0</v>
      </c>
      <c r="T23" s="13">
        <v>7.0000000000000001E-3</v>
      </c>
      <c r="U23" s="15">
        <v>0.75</v>
      </c>
    </row>
    <row r="24" spans="2:21" x14ac:dyDescent="0.2">
      <c r="B24" s="9"/>
      <c r="C24" s="9"/>
      <c r="D24" s="14" t="s">
        <v>180</v>
      </c>
      <c r="E24" s="15">
        <v>17.55</v>
      </c>
      <c r="F24" s="15">
        <v>12</v>
      </c>
      <c r="G24" s="15">
        <v>1</v>
      </c>
      <c r="H24" s="15">
        <v>1</v>
      </c>
      <c r="I24" s="15">
        <v>0.02</v>
      </c>
      <c r="J24" s="13">
        <v>0.01</v>
      </c>
      <c r="K24" s="13">
        <v>4.88</v>
      </c>
      <c r="L24" s="9"/>
      <c r="M24" s="9"/>
      <c r="N24" s="14" t="s">
        <v>180</v>
      </c>
      <c r="O24" s="15">
        <v>1.179</v>
      </c>
      <c r="P24" s="15">
        <v>6</v>
      </c>
      <c r="Q24" s="15">
        <v>1</v>
      </c>
      <c r="R24" s="15">
        <v>1</v>
      </c>
      <c r="S24" s="15">
        <v>0</v>
      </c>
      <c r="T24" s="13">
        <v>8.0000000000000002E-3</v>
      </c>
      <c r="U24" s="15">
        <v>0.43</v>
      </c>
    </row>
    <row r="25" spans="2:21" x14ac:dyDescent="0.2">
      <c r="B25" s="9"/>
      <c r="C25" s="87" t="s">
        <v>186</v>
      </c>
      <c r="D25" s="87"/>
      <c r="E25" s="87"/>
      <c r="F25" s="87"/>
      <c r="G25" s="87"/>
      <c r="H25" s="87"/>
      <c r="I25" s="87"/>
      <c r="J25" s="87"/>
      <c r="K25" s="10"/>
      <c r="L25" s="9"/>
      <c r="M25" s="87" t="s">
        <v>186</v>
      </c>
      <c r="N25" s="87"/>
      <c r="O25" s="87"/>
      <c r="P25" s="87"/>
      <c r="Q25" s="87"/>
      <c r="R25" s="87"/>
      <c r="S25" s="87"/>
      <c r="T25" s="87"/>
      <c r="U25" s="9"/>
    </row>
    <row r="26" spans="2:21" x14ac:dyDescent="0.2">
      <c r="B26" s="9"/>
      <c r="C26" s="9"/>
      <c r="D26" s="14" t="s">
        <v>178</v>
      </c>
      <c r="E26" s="15">
        <v>0</v>
      </c>
      <c r="F26" s="15">
        <v>0</v>
      </c>
      <c r="G26" s="15">
        <v>1</v>
      </c>
      <c r="H26" s="15">
        <v>1</v>
      </c>
      <c r="I26" s="15">
        <v>0</v>
      </c>
      <c r="J26" s="13">
        <v>0</v>
      </c>
      <c r="K26" s="13"/>
      <c r="L26" s="9"/>
      <c r="M26" s="9"/>
      <c r="N26" s="14" t="s">
        <v>178</v>
      </c>
      <c r="O26" s="15">
        <v>0</v>
      </c>
      <c r="P26" s="15">
        <v>0</v>
      </c>
      <c r="Q26" s="15">
        <v>1</v>
      </c>
      <c r="R26" s="15">
        <v>1</v>
      </c>
      <c r="S26" s="15">
        <v>0</v>
      </c>
      <c r="T26" s="13">
        <v>0</v>
      </c>
      <c r="U26" s="9"/>
    </row>
    <row r="27" spans="2:21" x14ac:dyDescent="0.2">
      <c r="B27" s="9"/>
      <c r="C27" s="9"/>
      <c r="D27" s="14" t="s">
        <v>179</v>
      </c>
      <c r="E27" s="15">
        <v>1.64</v>
      </c>
      <c r="F27" s="15">
        <v>6</v>
      </c>
      <c r="G27" s="15">
        <v>1</v>
      </c>
      <c r="H27" s="15">
        <v>1</v>
      </c>
      <c r="I27" s="15">
        <v>0</v>
      </c>
      <c r="J27" s="13">
        <v>8.9999999999999993E-3</v>
      </c>
      <c r="K27" s="13">
        <v>1.64</v>
      </c>
      <c r="L27" s="9"/>
      <c r="M27" s="9"/>
      <c r="N27" s="14" t="s">
        <v>179</v>
      </c>
      <c r="O27" s="15">
        <v>0.89</v>
      </c>
      <c r="P27" s="15">
        <v>3</v>
      </c>
      <c r="Q27" s="15">
        <v>1</v>
      </c>
      <c r="R27" s="15">
        <v>1</v>
      </c>
      <c r="S27" s="15">
        <v>1</v>
      </c>
      <c r="T27" s="13">
        <v>0.01</v>
      </c>
      <c r="U27" s="15">
        <v>0.89</v>
      </c>
    </row>
    <row r="28" spans="2:21" x14ac:dyDescent="0.2">
      <c r="B28" s="9"/>
      <c r="C28" s="9"/>
      <c r="D28" s="14" t="s">
        <v>180</v>
      </c>
      <c r="E28" s="15">
        <v>7.31</v>
      </c>
      <c r="F28" s="15">
        <v>12</v>
      </c>
      <c r="G28" s="15">
        <v>1</v>
      </c>
      <c r="H28" s="15">
        <v>1</v>
      </c>
      <c r="I28" s="15">
        <v>0</v>
      </c>
      <c r="J28" s="13">
        <v>1.2E-2</v>
      </c>
      <c r="K28" s="13">
        <v>5.67</v>
      </c>
      <c r="L28" s="9"/>
      <c r="M28" s="9"/>
      <c r="N28" s="14" t="s">
        <v>180</v>
      </c>
      <c r="O28" s="15">
        <v>4.4400000000000004</v>
      </c>
      <c r="P28" s="15">
        <v>6</v>
      </c>
      <c r="Q28" s="15">
        <v>1</v>
      </c>
      <c r="R28" s="15">
        <v>1</v>
      </c>
      <c r="S28" s="15">
        <v>0</v>
      </c>
      <c r="T28" s="13">
        <v>1.7999999999999999E-2</v>
      </c>
      <c r="U28" s="15">
        <v>3.54</v>
      </c>
    </row>
    <row r="29" spans="2:21" x14ac:dyDescent="0.2">
      <c r="B29" s="9"/>
      <c r="C29" s="87" t="s">
        <v>187</v>
      </c>
      <c r="D29" s="87"/>
      <c r="E29" s="87"/>
      <c r="F29" s="87"/>
      <c r="G29" s="87"/>
      <c r="H29" s="87"/>
      <c r="I29" s="87"/>
      <c r="J29" s="87"/>
      <c r="K29" s="10"/>
      <c r="L29" s="9"/>
      <c r="M29" s="87" t="s">
        <v>187</v>
      </c>
      <c r="N29" s="87"/>
      <c r="O29" s="87"/>
      <c r="P29" s="87"/>
      <c r="Q29" s="87"/>
      <c r="R29" s="87"/>
      <c r="S29" s="87"/>
      <c r="T29" s="87"/>
      <c r="U29" s="9"/>
    </row>
    <row r="30" spans="2:21" x14ac:dyDescent="0.2">
      <c r="B30" s="9"/>
      <c r="C30" s="9"/>
      <c r="D30" s="14" t="s">
        <v>178</v>
      </c>
      <c r="E30" s="15">
        <v>0</v>
      </c>
      <c r="F30" s="15">
        <v>0</v>
      </c>
      <c r="G30" s="15">
        <v>1</v>
      </c>
      <c r="H30" s="15">
        <v>1</v>
      </c>
      <c r="I30" s="15">
        <v>0</v>
      </c>
      <c r="J30" s="13">
        <v>0</v>
      </c>
      <c r="K30" s="13"/>
      <c r="L30" s="9"/>
      <c r="M30" s="9"/>
      <c r="N30" s="14" t="s">
        <v>178</v>
      </c>
      <c r="O30" s="15">
        <v>0</v>
      </c>
      <c r="P30" s="15">
        <v>0</v>
      </c>
      <c r="Q30" s="15">
        <v>1</v>
      </c>
      <c r="R30" s="15">
        <v>1</v>
      </c>
      <c r="S30" s="15">
        <v>0</v>
      </c>
      <c r="T30" s="13">
        <v>0</v>
      </c>
      <c r="U30" s="9"/>
    </row>
    <row r="31" spans="2:21" x14ac:dyDescent="0.2">
      <c r="B31" s="9"/>
      <c r="C31" s="9"/>
      <c r="D31" s="14" t="s">
        <v>179</v>
      </c>
      <c r="E31" s="15">
        <v>5.99</v>
      </c>
      <c r="F31" s="15">
        <v>6</v>
      </c>
      <c r="G31" s="15">
        <v>1</v>
      </c>
      <c r="H31" s="15">
        <v>1</v>
      </c>
      <c r="I31" s="15">
        <v>0</v>
      </c>
      <c r="J31" s="13">
        <v>1.4999999999999999E-2</v>
      </c>
      <c r="K31" s="13">
        <v>5.99</v>
      </c>
      <c r="L31" s="9"/>
      <c r="M31" s="9"/>
      <c r="N31" s="14" t="s">
        <v>179</v>
      </c>
      <c r="O31" s="15">
        <v>0.49</v>
      </c>
      <c r="P31" s="15">
        <v>3</v>
      </c>
      <c r="Q31" s="15">
        <v>1</v>
      </c>
      <c r="R31" s="15">
        <v>1</v>
      </c>
      <c r="S31" s="15">
        <v>0</v>
      </c>
      <c r="T31" s="13">
        <v>7.0000000000000001E-3</v>
      </c>
      <c r="U31" s="15">
        <v>0.49</v>
      </c>
    </row>
    <row r="32" spans="2:21" x14ac:dyDescent="0.2">
      <c r="B32" s="9"/>
      <c r="C32" s="9"/>
      <c r="D32" s="14" t="s">
        <v>180</v>
      </c>
      <c r="E32" s="15">
        <v>11.15</v>
      </c>
      <c r="F32" s="15">
        <v>12</v>
      </c>
      <c r="G32" s="15">
        <v>1</v>
      </c>
      <c r="H32" s="15">
        <v>1</v>
      </c>
      <c r="I32" s="15">
        <v>0</v>
      </c>
      <c r="J32" s="13">
        <v>1.7000000000000001E-2</v>
      </c>
      <c r="K32" s="13">
        <v>5.16</v>
      </c>
      <c r="L32" s="9"/>
      <c r="M32" s="9"/>
      <c r="N32" s="14" t="s">
        <v>180</v>
      </c>
      <c r="O32" s="15">
        <v>2.88</v>
      </c>
      <c r="P32" s="15">
        <v>6</v>
      </c>
      <c r="Q32" s="15">
        <v>1</v>
      </c>
      <c r="R32" s="15">
        <v>1</v>
      </c>
      <c r="S32" s="15">
        <v>0</v>
      </c>
      <c r="T32" s="13">
        <v>1.0999999999999999E-2</v>
      </c>
      <c r="U32" s="15">
        <v>2.39</v>
      </c>
    </row>
    <row r="33" spans="2:21" x14ac:dyDescent="0.2">
      <c r="B33" s="9"/>
      <c r="C33" s="87" t="s">
        <v>188</v>
      </c>
      <c r="D33" s="87"/>
      <c r="E33" s="87"/>
      <c r="F33" s="87"/>
      <c r="G33" s="87"/>
      <c r="H33" s="87"/>
      <c r="I33" s="87"/>
      <c r="J33" s="87"/>
      <c r="K33" s="10"/>
      <c r="L33" s="9"/>
      <c r="M33" s="87" t="s">
        <v>188</v>
      </c>
      <c r="N33" s="87"/>
      <c r="O33" s="87"/>
      <c r="P33" s="87"/>
      <c r="Q33" s="87"/>
      <c r="R33" s="87"/>
      <c r="S33" s="87"/>
      <c r="T33" s="87"/>
      <c r="U33" s="9"/>
    </row>
    <row r="34" spans="2:21" x14ac:dyDescent="0.2">
      <c r="B34" s="9"/>
      <c r="C34" s="9"/>
      <c r="D34" s="14" t="s">
        <v>178</v>
      </c>
      <c r="E34" s="15">
        <v>0</v>
      </c>
      <c r="F34" s="15">
        <v>0</v>
      </c>
      <c r="G34" s="15">
        <v>1</v>
      </c>
      <c r="H34" s="15">
        <v>1</v>
      </c>
      <c r="I34" s="15">
        <v>0</v>
      </c>
      <c r="J34" s="13">
        <v>0</v>
      </c>
      <c r="K34" s="13"/>
      <c r="L34" s="9"/>
      <c r="M34" s="9"/>
      <c r="N34" s="14" t="s">
        <v>178</v>
      </c>
      <c r="O34" s="15">
        <v>0</v>
      </c>
      <c r="P34" s="15">
        <v>0</v>
      </c>
      <c r="Q34" s="15">
        <v>1</v>
      </c>
      <c r="R34" s="15">
        <v>1</v>
      </c>
      <c r="S34" s="15">
        <v>0</v>
      </c>
      <c r="T34" s="13">
        <v>0</v>
      </c>
      <c r="U34" s="9"/>
    </row>
    <row r="35" spans="2:21" x14ac:dyDescent="0.2">
      <c r="B35" s="9"/>
      <c r="C35" s="9"/>
      <c r="D35" s="14" t="s">
        <v>179</v>
      </c>
      <c r="E35" s="15">
        <v>2.74</v>
      </c>
      <c r="F35" s="15">
        <v>6</v>
      </c>
      <c r="G35" s="15">
        <v>1</v>
      </c>
      <c r="H35" s="15">
        <v>1</v>
      </c>
      <c r="I35" s="15">
        <v>0</v>
      </c>
      <c r="J35" s="13">
        <v>6.0000000000000001E-3</v>
      </c>
      <c r="K35" s="13">
        <v>2.74</v>
      </c>
      <c r="L35" s="9"/>
      <c r="M35" s="9"/>
      <c r="N35" s="14" t="s">
        <v>179</v>
      </c>
      <c r="O35" s="15">
        <v>2.1800000000000002</v>
      </c>
      <c r="P35" s="15">
        <v>3</v>
      </c>
      <c r="Q35" s="15">
        <v>1</v>
      </c>
      <c r="R35" s="15">
        <v>1</v>
      </c>
      <c r="S35" s="15">
        <v>0</v>
      </c>
      <c r="T35" s="13">
        <v>1.0999999999999999E-2</v>
      </c>
      <c r="U35" s="15">
        <v>2.1800000000000002</v>
      </c>
    </row>
    <row r="36" spans="2:21" x14ac:dyDescent="0.2">
      <c r="B36" s="9"/>
      <c r="C36" s="9"/>
      <c r="D36" s="14" t="s">
        <v>180</v>
      </c>
      <c r="E36" s="15">
        <v>5.26</v>
      </c>
      <c r="F36" s="15">
        <v>12</v>
      </c>
      <c r="G36" s="15">
        <v>1</v>
      </c>
      <c r="H36" s="15">
        <v>1</v>
      </c>
      <c r="I36" s="15">
        <v>0</v>
      </c>
      <c r="J36" s="13">
        <v>8.0000000000000002E-3</v>
      </c>
      <c r="K36" s="13">
        <v>2.52</v>
      </c>
      <c r="L36" s="9"/>
      <c r="M36" s="9"/>
      <c r="N36" s="14" t="s">
        <v>180</v>
      </c>
      <c r="O36" s="15">
        <v>5.75</v>
      </c>
      <c r="P36" s="15">
        <v>6</v>
      </c>
      <c r="Q36" s="15">
        <v>1</v>
      </c>
      <c r="R36" s="15">
        <v>1</v>
      </c>
      <c r="S36" s="15">
        <v>0</v>
      </c>
      <c r="T36" s="13">
        <v>1.4E-2</v>
      </c>
      <c r="U36" s="15">
        <v>3.57</v>
      </c>
    </row>
    <row r="37" spans="2:21" x14ac:dyDescent="0.2">
      <c r="B37" s="9"/>
      <c r="C37" s="87" t="s">
        <v>189</v>
      </c>
      <c r="D37" s="87"/>
      <c r="E37" s="87"/>
      <c r="F37" s="87"/>
      <c r="G37" s="87"/>
      <c r="H37" s="87"/>
      <c r="I37" s="87"/>
      <c r="J37" s="87"/>
      <c r="K37" s="10"/>
      <c r="L37" s="9"/>
      <c r="M37" s="87" t="s">
        <v>189</v>
      </c>
      <c r="N37" s="87"/>
      <c r="O37" s="87"/>
      <c r="P37" s="87"/>
      <c r="Q37" s="87"/>
      <c r="R37" s="87"/>
      <c r="S37" s="87"/>
      <c r="T37" s="87"/>
      <c r="U37" s="9"/>
    </row>
    <row r="38" spans="2:21" x14ac:dyDescent="0.2">
      <c r="B38" s="9"/>
      <c r="C38" s="9"/>
      <c r="D38" s="14" t="s">
        <v>178</v>
      </c>
      <c r="E38" s="15">
        <v>0</v>
      </c>
      <c r="F38" s="15">
        <v>0</v>
      </c>
      <c r="G38" s="15">
        <v>1</v>
      </c>
      <c r="H38" s="15">
        <v>1</v>
      </c>
      <c r="I38" s="15">
        <v>0</v>
      </c>
      <c r="J38" s="13">
        <v>0</v>
      </c>
      <c r="K38" s="13"/>
      <c r="L38" s="9"/>
      <c r="M38" s="9"/>
      <c r="N38" s="14" t="s">
        <v>178</v>
      </c>
      <c r="O38" s="12">
        <v>0</v>
      </c>
      <c r="P38" s="12">
        <v>0</v>
      </c>
      <c r="Q38" s="12">
        <v>1</v>
      </c>
      <c r="R38" s="12">
        <v>1</v>
      </c>
      <c r="S38" s="12">
        <v>0</v>
      </c>
      <c r="T38" s="19">
        <v>0</v>
      </c>
      <c r="U38" s="79"/>
    </row>
    <row r="39" spans="2:21" x14ac:dyDescent="0.2">
      <c r="B39" s="9"/>
      <c r="C39" s="9"/>
      <c r="D39" s="14" t="s">
        <v>179</v>
      </c>
      <c r="E39" s="15">
        <v>7.15</v>
      </c>
      <c r="F39" s="15">
        <v>6</v>
      </c>
      <c r="G39" s="15">
        <v>1</v>
      </c>
      <c r="H39" s="15">
        <v>1</v>
      </c>
      <c r="I39" s="15">
        <v>2.1999999999999999E-2</v>
      </c>
      <c r="J39" s="13">
        <v>1.0999999999999999E-2</v>
      </c>
      <c r="K39" s="13">
        <v>7.15</v>
      </c>
      <c r="L39" s="9"/>
      <c r="M39" s="9"/>
      <c r="N39" s="14" t="s">
        <v>179</v>
      </c>
      <c r="O39" s="12">
        <v>4.7</v>
      </c>
      <c r="P39" s="12">
        <v>3</v>
      </c>
      <c r="Q39" s="12">
        <v>0.999</v>
      </c>
      <c r="R39" s="12">
        <v>0.997</v>
      </c>
      <c r="S39" s="12">
        <v>3.6999999999999998E-2</v>
      </c>
      <c r="T39" s="19">
        <v>1.9E-2</v>
      </c>
      <c r="U39" s="12">
        <v>4.7</v>
      </c>
    </row>
    <row r="40" spans="2:21" x14ac:dyDescent="0.2">
      <c r="B40" s="9"/>
      <c r="C40" s="9"/>
      <c r="D40" s="14" t="s">
        <v>180</v>
      </c>
      <c r="E40" s="15">
        <v>16.309999999999999</v>
      </c>
      <c r="F40" s="15">
        <v>12</v>
      </c>
      <c r="G40" s="15">
        <v>0.999</v>
      </c>
      <c r="H40" s="15">
        <v>0.999</v>
      </c>
      <c r="I40" s="15">
        <v>0.03</v>
      </c>
      <c r="J40" s="13">
        <v>1.2999999999999999E-2</v>
      </c>
      <c r="K40" s="13">
        <v>9.16</v>
      </c>
      <c r="L40" s="9"/>
      <c r="M40" s="9"/>
      <c r="N40" s="14" t="s">
        <v>180</v>
      </c>
      <c r="O40" s="12">
        <v>6.17</v>
      </c>
      <c r="P40" s="12">
        <v>6</v>
      </c>
      <c r="Q40" s="12">
        <v>1</v>
      </c>
      <c r="R40" s="12">
        <v>1</v>
      </c>
      <c r="S40" s="12">
        <v>8.0000000000000002E-3</v>
      </c>
      <c r="T40" s="19">
        <v>0.02</v>
      </c>
      <c r="U40" s="12">
        <v>1.47</v>
      </c>
    </row>
    <row r="41" spans="2:21" x14ac:dyDescent="0.2">
      <c r="B41" s="9"/>
      <c r="C41" s="88" t="s">
        <v>194</v>
      </c>
      <c r="D41" s="88"/>
      <c r="E41" s="88"/>
      <c r="F41" s="88"/>
      <c r="G41" s="88"/>
      <c r="H41" s="88"/>
      <c r="I41" s="88"/>
      <c r="J41" s="88"/>
      <c r="K41" s="17"/>
      <c r="L41" s="9"/>
      <c r="M41" s="88" t="s">
        <v>194</v>
      </c>
      <c r="N41" s="88"/>
      <c r="O41" s="88"/>
      <c r="P41" s="88"/>
      <c r="Q41" s="88"/>
      <c r="R41" s="88"/>
      <c r="S41" s="88"/>
      <c r="T41" s="88"/>
      <c r="U41" s="9"/>
    </row>
    <row r="42" spans="2:21" x14ac:dyDescent="0.2">
      <c r="B42" s="9"/>
      <c r="C42" s="9"/>
      <c r="D42" s="14" t="s">
        <v>178</v>
      </c>
      <c r="E42" s="15">
        <v>0</v>
      </c>
      <c r="F42" s="15">
        <v>0</v>
      </c>
      <c r="G42" s="15">
        <v>1</v>
      </c>
      <c r="H42" s="15">
        <v>1</v>
      </c>
      <c r="I42" s="15">
        <v>0</v>
      </c>
      <c r="J42" s="13">
        <v>0</v>
      </c>
      <c r="K42" s="13"/>
      <c r="L42" s="9"/>
      <c r="M42" s="9"/>
      <c r="N42" s="14" t="s">
        <v>178</v>
      </c>
      <c r="O42" s="15">
        <v>0</v>
      </c>
      <c r="P42" s="15">
        <v>0</v>
      </c>
      <c r="Q42" s="15">
        <v>1</v>
      </c>
      <c r="R42" s="15">
        <v>1</v>
      </c>
      <c r="S42" s="15">
        <v>0</v>
      </c>
      <c r="T42" s="13">
        <v>0</v>
      </c>
      <c r="U42" s="9"/>
    </row>
    <row r="43" spans="2:21" x14ac:dyDescent="0.2">
      <c r="B43" s="9"/>
      <c r="C43" s="9"/>
      <c r="D43" s="14" t="s">
        <v>179</v>
      </c>
      <c r="E43" s="15">
        <v>9.59</v>
      </c>
      <c r="F43" s="15">
        <v>6</v>
      </c>
      <c r="G43" s="15">
        <v>0.996</v>
      </c>
      <c r="H43" s="15">
        <v>0.99199999999999999</v>
      </c>
      <c r="I43" s="15">
        <v>9.8000000000000004E-2</v>
      </c>
      <c r="J43" s="13">
        <v>4.4999999999999998E-2</v>
      </c>
      <c r="K43" s="13">
        <v>9.59</v>
      </c>
      <c r="L43" s="9"/>
      <c r="M43" s="9"/>
      <c r="N43" s="14" t="s">
        <v>179</v>
      </c>
      <c r="O43" s="15">
        <v>5.27</v>
      </c>
      <c r="P43" s="15">
        <v>3</v>
      </c>
      <c r="Q43" s="15">
        <v>0.99399999999999999</v>
      </c>
      <c r="R43" s="15">
        <v>0.97799999999999998</v>
      </c>
      <c r="S43" s="15">
        <v>0.111</v>
      </c>
      <c r="T43" s="13">
        <v>4.3999999999999997E-2</v>
      </c>
      <c r="U43" s="15">
        <v>5.27</v>
      </c>
    </row>
    <row r="44" spans="2:21" x14ac:dyDescent="0.2">
      <c r="B44" s="9"/>
      <c r="C44" s="9"/>
      <c r="D44" s="14" t="s">
        <v>180</v>
      </c>
      <c r="E44" s="15">
        <v>14.67</v>
      </c>
      <c r="F44" s="15">
        <v>12</v>
      </c>
      <c r="G44" s="15">
        <v>0.997</v>
      </c>
      <c r="H44" s="15">
        <v>0.997</v>
      </c>
      <c r="I44" s="15">
        <v>0.06</v>
      </c>
      <c r="J44" s="13">
        <v>4.9000000000000002E-2</v>
      </c>
      <c r="K44" s="13">
        <v>5.07</v>
      </c>
      <c r="L44" s="9"/>
      <c r="M44" s="9"/>
      <c r="N44" s="14" t="s">
        <v>180</v>
      </c>
      <c r="O44" s="15">
        <v>7.91</v>
      </c>
      <c r="P44" s="15">
        <v>6</v>
      </c>
      <c r="Q44" s="15">
        <v>0.995</v>
      </c>
      <c r="R44" s="15">
        <v>0.99099999999999999</v>
      </c>
      <c r="S44" s="15">
        <v>7.1999999999999995E-2</v>
      </c>
      <c r="T44" s="13">
        <v>5.1999999999999998E-2</v>
      </c>
      <c r="U44" s="15">
        <v>2.64</v>
      </c>
    </row>
    <row r="45" spans="2:21" x14ac:dyDescent="0.2">
      <c r="B45" s="9"/>
      <c r="C45" s="88" t="s">
        <v>193</v>
      </c>
      <c r="D45" s="88"/>
      <c r="E45" s="88"/>
      <c r="F45" s="88"/>
      <c r="G45" s="88"/>
      <c r="H45" s="88"/>
      <c r="I45" s="88"/>
      <c r="J45" s="88"/>
      <c r="K45" s="17"/>
      <c r="L45" s="9"/>
      <c r="M45" s="88" t="s">
        <v>193</v>
      </c>
      <c r="N45" s="88"/>
      <c r="O45" s="88"/>
      <c r="P45" s="88"/>
      <c r="Q45" s="88"/>
      <c r="R45" s="88"/>
      <c r="S45" s="88"/>
      <c r="T45" s="88"/>
      <c r="U45" s="9"/>
    </row>
    <row r="46" spans="2:21" x14ac:dyDescent="0.2">
      <c r="B46" s="9"/>
      <c r="C46" s="9"/>
      <c r="D46" s="14" t="s">
        <v>178</v>
      </c>
      <c r="E46" s="15">
        <v>0</v>
      </c>
      <c r="F46" s="15">
        <v>0</v>
      </c>
      <c r="G46" s="15">
        <v>1</v>
      </c>
      <c r="H46" s="15">
        <v>1</v>
      </c>
      <c r="I46" s="15">
        <v>0</v>
      </c>
      <c r="J46" s="13">
        <v>0</v>
      </c>
      <c r="K46" s="13"/>
      <c r="L46" s="9"/>
      <c r="M46" s="9"/>
      <c r="N46" s="14" t="s">
        <v>178</v>
      </c>
      <c r="O46" s="12">
        <v>0</v>
      </c>
      <c r="P46" s="12">
        <v>0</v>
      </c>
      <c r="Q46" s="12">
        <v>1</v>
      </c>
      <c r="R46" s="12">
        <v>1</v>
      </c>
      <c r="S46" s="12">
        <v>0</v>
      </c>
      <c r="T46" s="19">
        <v>0</v>
      </c>
      <c r="U46" s="79"/>
    </row>
    <row r="47" spans="2:21" x14ac:dyDescent="0.2">
      <c r="B47" s="9"/>
      <c r="C47" s="9"/>
      <c r="D47" s="14" t="s">
        <v>179</v>
      </c>
      <c r="E47" s="15">
        <v>4.6900000000000004</v>
      </c>
      <c r="F47" s="15">
        <v>6</v>
      </c>
      <c r="G47" s="15">
        <v>1</v>
      </c>
      <c r="H47" s="15">
        <v>1</v>
      </c>
      <c r="I47" s="15">
        <v>0</v>
      </c>
      <c r="J47" s="13">
        <v>8.0000000000000002E-3</v>
      </c>
      <c r="K47" s="13">
        <v>4.6900000000000004</v>
      </c>
      <c r="L47" s="9"/>
      <c r="M47" s="9"/>
      <c r="N47" s="14" t="s">
        <v>179</v>
      </c>
      <c r="O47" s="12">
        <v>1.29</v>
      </c>
      <c r="P47" s="12">
        <v>3</v>
      </c>
      <c r="Q47" s="12">
        <v>1</v>
      </c>
      <c r="R47" s="12">
        <v>1</v>
      </c>
      <c r="S47" s="12">
        <v>0</v>
      </c>
      <c r="T47" s="19">
        <v>7.0000000000000001E-3</v>
      </c>
      <c r="U47" s="12">
        <v>1.29</v>
      </c>
    </row>
    <row r="48" spans="2:21" x14ac:dyDescent="0.2">
      <c r="B48" s="9"/>
      <c r="C48" s="9"/>
      <c r="D48" s="14" t="s">
        <v>180</v>
      </c>
      <c r="E48" s="15">
        <v>8.32</v>
      </c>
      <c r="F48" s="15">
        <v>12</v>
      </c>
      <c r="G48" s="15">
        <v>1</v>
      </c>
      <c r="H48" s="15">
        <v>1</v>
      </c>
      <c r="I48" s="15">
        <v>0</v>
      </c>
      <c r="J48" s="13">
        <v>8.9999999999999993E-3</v>
      </c>
      <c r="K48" s="13">
        <v>3.63</v>
      </c>
      <c r="L48" s="9"/>
      <c r="M48" s="9"/>
      <c r="N48" s="14" t="s">
        <v>180</v>
      </c>
      <c r="O48" s="12">
        <v>8.74</v>
      </c>
      <c r="P48" s="12">
        <v>6</v>
      </c>
      <c r="Q48" s="12">
        <v>0.999</v>
      </c>
      <c r="R48" s="12">
        <v>0.999</v>
      </c>
      <c r="S48" s="12">
        <v>2.5999999999999999E-2</v>
      </c>
      <c r="T48" s="19">
        <v>1.2999999999999999E-2</v>
      </c>
      <c r="U48" s="12">
        <v>7.45</v>
      </c>
    </row>
    <row r="49" spans="2:21" x14ac:dyDescent="0.2">
      <c r="B49" s="9"/>
      <c r="C49" s="88" t="s">
        <v>192</v>
      </c>
      <c r="D49" s="88"/>
      <c r="E49" s="88"/>
      <c r="F49" s="88"/>
      <c r="G49" s="88"/>
      <c r="H49" s="88"/>
      <c r="I49" s="88"/>
      <c r="J49" s="88"/>
      <c r="K49" s="17"/>
      <c r="L49" s="9"/>
      <c r="M49" s="88" t="s">
        <v>192</v>
      </c>
      <c r="N49" s="88"/>
      <c r="O49" s="88"/>
      <c r="P49" s="88"/>
      <c r="Q49" s="88"/>
      <c r="R49" s="88"/>
      <c r="S49" s="88"/>
      <c r="T49" s="88"/>
      <c r="U49" s="9"/>
    </row>
    <row r="50" spans="2:21" x14ac:dyDescent="0.2">
      <c r="B50" s="9"/>
      <c r="C50" s="9"/>
      <c r="D50" s="14" t="s">
        <v>178</v>
      </c>
      <c r="E50" s="15">
        <v>0</v>
      </c>
      <c r="F50" s="15">
        <v>0</v>
      </c>
      <c r="G50" s="15">
        <v>1</v>
      </c>
      <c r="H50" s="15">
        <v>1</v>
      </c>
      <c r="I50" s="15">
        <v>0</v>
      </c>
      <c r="J50" s="13">
        <v>0</v>
      </c>
      <c r="K50" s="13"/>
      <c r="L50" s="9"/>
      <c r="M50" s="9"/>
      <c r="N50" s="14" t="s">
        <v>178</v>
      </c>
      <c r="O50" s="12">
        <v>0</v>
      </c>
      <c r="P50" s="12">
        <v>0</v>
      </c>
      <c r="Q50" s="12">
        <v>1</v>
      </c>
      <c r="R50" s="12">
        <v>1</v>
      </c>
      <c r="S50" s="12">
        <v>0</v>
      </c>
      <c r="T50" s="19">
        <v>0</v>
      </c>
      <c r="U50" s="79"/>
    </row>
    <row r="51" spans="2:21" x14ac:dyDescent="0.2">
      <c r="B51" s="9"/>
      <c r="C51" s="9"/>
      <c r="D51" s="14" t="s">
        <v>179</v>
      </c>
      <c r="E51" s="15">
        <v>4.9000000000000004</v>
      </c>
      <c r="F51" s="15">
        <v>6</v>
      </c>
      <c r="G51" s="15">
        <v>1</v>
      </c>
      <c r="H51" s="15">
        <v>1</v>
      </c>
      <c r="I51" s="15">
        <v>0</v>
      </c>
      <c r="J51" s="13">
        <v>0.01</v>
      </c>
      <c r="K51" s="13">
        <v>4.9000000000000004</v>
      </c>
      <c r="L51" s="9"/>
      <c r="M51" s="9"/>
      <c r="N51" s="14" t="s">
        <v>179</v>
      </c>
      <c r="O51" s="12">
        <v>3.1</v>
      </c>
      <c r="P51" s="12">
        <v>3</v>
      </c>
      <c r="Q51" s="12">
        <v>1</v>
      </c>
      <c r="R51" s="12">
        <v>1</v>
      </c>
      <c r="S51" s="12">
        <v>8.9999999999999993E-3</v>
      </c>
      <c r="T51" s="19">
        <v>1.2999999999999999E-2</v>
      </c>
      <c r="U51" s="12">
        <v>3.1</v>
      </c>
    </row>
    <row r="52" spans="2:21" x14ac:dyDescent="0.2">
      <c r="B52" s="9"/>
      <c r="C52" s="9"/>
      <c r="D52" s="14" t="s">
        <v>180</v>
      </c>
      <c r="E52" s="15">
        <v>10.08</v>
      </c>
      <c r="F52" s="15">
        <v>12</v>
      </c>
      <c r="G52" s="15">
        <v>1</v>
      </c>
      <c r="H52" s="15">
        <v>1</v>
      </c>
      <c r="I52" s="15">
        <v>0</v>
      </c>
      <c r="J52" s="13">
        <v>1.2E-2</v>
      </c>
      <c r="K52" s="13">
        <v>5.18</v>
      </c>
      <c r="L52" s="9"/>
      <c r="M52" s="9"/>
      <c r="N52" s="14" t="s">
        <v>180</v>
      </c>
      <c r="O52" s="12">
        <v>4.74</v>
      </c>
      <c r="P52" s="12">
        <v>6</v>
      </c>
      <c r="Q52" s="12">
        <v>1</v>
      </c>
      <c r="R52" s="12">
        <v>1</v>
      </c>
      <c r="S52" s="12">
        <v>0</v>
      </c>
      <c r="T52" s="19">
        <v>1.6E-2</v>
      </c>
      <c r="U52" s="12">
        <v>1.64</v>
      </c>
    </row>
    <row r="53" spans="2:21" x14ac:dyDescent="0.2">
      <c r="B53" s="9"/>
      <c r="C53" s="87" t="s">
        <v>191</v>
      </c>
      <c r="D53" s="87"/>
      <c r="E53" s="87"/>
      <c r="F53" s="87"/>
      <c r="G53" s="87"/>
      <c r="H53" s="87"/>
      <c r="I53" s="87"/>
      <c r="J53" s="87"/>
      <c r="K53" s="10"/>
      <c r="L53" s="9"/>
      <c r="M53" s="87" t="s">
        <v>191</v>
      </c>
      <c r="N53" s="87"/>
      <c r="O53" s="87"/>
      <c r="P53" s="87"/>
      <c r="Q53" s="87"/>
      <c r="R53" s="87"/>
      <c r="S53" s="87"/>
      <c r="T53" s="87"/>
      <c r="U53" s="9"/>
    </row>
    <row r="54" spans="2:21" x14ac:dyDescent="0.2">
      <c r="B54" s="9"/>
      <c r="C54" s="9"/>
      <c r="D54" s="14" t="s">
        <v>178</v>
      </c>
      <c r="E54" s="15">
        <v>0</v>
      </c>
      <c r="F54" s="15">
        <v>0</v>
      </c>
      <c r="G54" s="15">
        <v>1</v>
      </c>
      <c r="H54" s="15">
        <v>1</v>
      </c>
      <c r="I54" s="15">
        <v>0</v>
      </c>
      <c r="J54" s="15">
        <v>0</v>
      </c>
      <c r="K54" s="15"/>
      <c r="L54" s="9"/>
      <c r="M54" s="9"/>
      <c r="N54" s="14" t="s">
        <v>178</v>
      </c>
      <c r="O54" s="15">
        <v>0</v>
      </c>
      <c r="P54" s="15">
        <v>0</v>
      </c>
      <c r="Q54" s="15">
        <v>1</v>
      </c>
      <c r="R54" s="15">
        <v>1</v>
      </c>
      <c r="S54" s="15">
        <v>0</v>
      </c>
      <c r="T54" s="13">
        <v>0</v>
      </c>
      <c r="U54" s="9"/>
    </row>
    <row r="55" spans="2:21" x14ac:dyDescent="0.2">
      <c r="B55" s="9"/>
      <c r="C55" s="9"/>
      <c r="D55" s="14" t="s">
        <v>179</v>
      </c>
      <c r="E55" s="15">
        <v>1.22</v>
      </c>
      <c r="F55" s="15">
        <v>6</v>
      </c>
      <c r="G55" s="15">
        <v>1</v>
      </c>
      <c r="H55" s="15">
        <v>1</v>
      </c>
      <c r="I55" s="15">
        <v>0</v>
      </c>
      <c r="J55" s="15">
        <v>5.0000000000000001E-3</v>
      </c>
      <c r="K55" s="15">
        <v>1.22</v>
      </c>
      <c r="L55" s="9"/>
      <c r="M55" s="9"/>
      <c r="N55" s="14" t="s">
        <v>179</v>
      </c>
      <c r="O55" s="15">
        <v>1.81</v>
      </c>
      <c r="P55" s="15">
        <v>3</v>
      </c>
      <c r="Q55" s="15">
        <v>1</v>
      </c>
      <c r="R55" s="15">
        <v>1</v>
      </c>
      <c r="S55" s="15">
        <v>0</v>
      </c>
      <c r="T55" s="13">
        <v>1.0999999999999999E-2</v>
      </c>
      <c r="U55" s="15">
        <v>1.81</v>
      </c>
    </row>
    <row r="56" spans="2:21" x14ac:dyDescent="0.2">
      <c r="B56" s="9"/>
      <c r="C56" s="9"/>
      <c r="D56" s="14" t="s">
        <v>180</v>
      </c>
      <c r="E56" s="15">
        <v>5.67</v>
      </c>
      <c r="F56" s="15">
        <v>12</v>
      </c>
      <c r="G56" s="15">
        <v>1</v>
      </c>
      <c r="H56" s="15">
        <v>1</v>
      </c>
      <c r="I56" s="15">
        <v>0</v>
      </c>
      <c r="J56" s="15">
        <v>0.01</v>
      </c>
      <c r="K56" s="15">
        <v>4.45</v>
      </c>
      <c r="L56" s="9"/>
      <c r="M56" s="9"/>
      <c r="N56" s="14" t="s">
        <v>180</v>
      </c>
      <c r="O56" s="15">
        <v>1.91</v>
      </c>
      <c r="P56" s="15">
        <v>6</v>
      </c>
      <c r="Q56" s="15">
        <v>1</v>
      </c>
      <c r="R56" s="15">
        <v>1</v>
      </c>
      <c r="S56" s="15">
        <v>0</v>
      </c>
      <c r="T56" s="13">
        <v>1.0999999999999999E-2</v>
      </c>
      <c r="U56" s="15">
        <v>0.1</v>
      </c>
    </row>
    <row r="57" spans="2:21" x14ac:dyDescent="0.2">
      <c r="B57" s="9"/>
      <c r="C57" s="87" t="s">
        <v>200</v>
      </c>
      <c r="D57" s="87"/>
      <c r="E57" s="87"/>
      <c r="F57" s="87"/>
      <c r="G57" s="87"/>
      <c r="H57" s="87"/>
      <c r="I57" s="87"/>
      <c r="J57" s="87"/>
      <c r="K57" s="10"/>
      <c r="L57" s="9"/>
      <c r="M57" s="87" t="s">
        <v>190</v>
      </c>
      <c r="N57" s="87"/>
      <c r="O57" s="87"/>
      <c r="P57" s="87"/>
      <c r="Q57" s="87"/>
      <c r="R57" s="87"/>
      <c r="S57" s="87"/>
      <c r="T57" s="87"/>
      <c r="U57" s="9"/>
    </row>
    <row r="58" spans="2:21" x14ac:dyDescent="0.2">
      <c r="B58" s="9"/>
      <c r="C58" s="9"/>
      <c r="D58" s="14" t="s">
        <v>178</v>
      </c>
      <c r="E58" s="15">
        <v>0</v>
      </c>
      <c r="F58" s="15">
        <v>0</v>
      </c>
      <c r="G58" s="15">
        <v>1</v>
      </c>
      <c r="H58" s="15">
        <v>1</v>
      </c>
      <c r="I58" s="15">
        <v>0</v>
      </c>
      <c r="J58" s="15">
        <v>0</v>
      </c>
      <c r="K58" s="15"/>
      <c r="L58" s="9"/>
      <c r="M58" s="9"/>
      <c r="N58" s="14" t="s">
        <v>178</v>
      </c>
      <c r="O58" s="15">
        <v>0</v>
      </c>
      <c r="P58" s="15">
        <v>0</v>
      </c>
      <c r="Q58" s="15">
        <v>1</v>
      </c>
      <c r="R58" s="15">
        <v>1</v>
      </c>
      <c r="S58" s="15">
        <v>0</v>
      </c>
      <c r="T58" s="13">
        <v>0</v>
      </c>
      <c r="U58" s="9"/>
    </row>
    <row r="59" spans="2:21" x14ac:dyDescent="0.2">
      <c r="B59" s="9"/>
      <c r="C59" s="9"/>
      <c r="D59" s="14" t="s">
        <v>179</v>
      </c>
      <c r="E59" s="15">
        <v>14.72</v>
      </c>
      <c r="F59" s="15">
        <v>6</v>
      </c>
      <c r="G59" s="15">
        <v>0.999</v>
      </c>
      <c r="H59" s="15">
        <v>0.999</v>
      </c>
      <c r="I59" s="15">
        <v>3.9E-2</v>
      </c>
      <c r="J59" s="15">
        <v>1.0999999999999999E-2</v>
      </c>
      <c r="K59" s="15" t="s">
        <v>199</v>
      </c>
      <c r="L59" s="9"/>
      <c r="M59" s="9"/>
      <c r="N59" s="14" t="s">
        <v>179</v>
      </c>
      <c r="O59" s="15">
        <v>3.34</v>
      </c>
      <c r="P59" s="15">
        <v>3</v>
      </c>
      <c r="Q59" s="15">
        <v>1</v>
      </c>
      <c r="R59" s="15">
        <v>1</v>
      </c>
      <c r="S59" s="15">
        <v>1.0999999999999999E-2</v>
      </c>
      <c r="T59" s="13">
        <v>1.0999999999999999E-2</v>
      </c>
      <c r="U59" s="15">
        <v>3.34</v>
      </c>
    </row>
    <row r="60" spans="2:21" x14ac:dyDescent="0.2">
      <c r="B60" s="9"/>
      <c r="C60" s="9"/>
      <c r="D60" s="14" t="s">
        <v>180</v>
      </c>
      <c r="E60" s="15">
        <v>19.41</v>
      </c>
      <c r="F60" s="15">
        <v>12</v>
      </c>
      <c r="G60" s="15">
        <v>0.999</v>
      </c>
      <c r="H60" s="15">
        <v>0.999</v>
      </c>
      <c r="I60" s="15">
        <v>2.5000000000000001E-2</v>
      </c>
      <c r="J60" s="15">
        <v>1.2E-2</v>
      </c>
      <c r="K60" s="15">
        <v>4.6900000000000004</v>
      </c>
      <c r="L60" s="9"/>
      <c r="M60" s="9"/>
      <c r="N60" s="14" t="s">
        <v>180</v>
      </c>
      <c r="O60" s="15">
        <v>8.66</v>
      </c>
      <c r="P60" s="15">
        <v>6</v>
      </c>
      <c r="Q60" s="15">
        <v>0.999</v>
      </c>
      <c r="R60" s="15">
        <v>0.999</v>
      </c>
      <c r="S60" s="15">
        <v>2.1000000000000001E-2</v>
      </c>
      <c r="T60" s="13">
        <v>1.2999999999999999E-2</v>
      </c>
      <c r="U60" s="15">
        <v>5.32</v>
      </c>
    </row>
    <row r="61" spans="2:21" x14ac:dyDescent="0.2">
      <c r="B61" s="9"/>
      <c r="C61" s="88" t="s">
        <v>224</v>
      </c>
      <c r="D61" s="88"/>
      <c r="E61" s="88"/>
      <c r="F61" s="88"/>
      <c r="G61" s="88"/>
      <c r="H61" s="88"/>
      <c r="I61" s="88"/>
      <c r="J61" s="88"/>
      <c r="K61" s="17"/>
      <c r="L61" s="9"/>
      <c r="M61" s="88" t="s">
        <v>224</v>
      </c>
      <c r="N61" s="88"/>
      <c r="O61" s="88"/>
      <c r="P61" s="88"/>
      <c r="Q61" s="88"/>
      <c r="R61" s="88"/>
      <c r="S61" s="88"/>
      <c r="T61" s="88"/>
      <c r="U61" s="9"/>
    </row>
    <row r="62" spans="2:21" x14ac:dyDescent="0.2">
      <c r="B62" s="9"/>
      <c r="C62" s="9"/>
      <c r="D62" s="14" t="s">
        <v>178</v>
      </c>
      <c r="E62" s="15">
        <v>0</v>
      </c>
      <c r="F62" s="15">
        <v>0</v>
      </c>
      <c r="G62" s="15">
        <v>1</v>
      </c>
      <c r="H62" s="15">
        <v>1</v>
      </c>
      <c r="I62" s="15">
        <v>0</v>
      </c>
      <c r="J62" s="15">
        <v>0</v>
      </c>
      <c r="K62" s="15"/>
      <c r="L62" s="9"/>
      <c r="M62" s="9"/>
      <c r="N62" s="14" t="s">
        <v>178</v>
      </c>
      <c r="O62" s="15">
        <v>0</v>
      </c>
      <c r="P62" s="15">
        <v>0</v>
      </c>
      <c r="Q62" s="15">
        <v>1</v>
      </c>
      <c r="R62" s="15">
        <v>1</v>
      </c>
      <c r="S62" s="15">
        <v>0</v>
      </c>
      <c r="T62" s="13">
        <v>0</v>
      </c>
      <c r="U62" s="9"/>
    </row>
    <row r="63" spans="2:21" x14ac:dyDescent="0.2">
      <c r="B63" s="9"/>
      <c r="C63" s="9"/>
      <c r="D63" s="14" t="s">
        <v>179</v>
      </c>
      <c r="E63" s="15">
        <v>5.95</v>
      </c>
      <c r="F63" s="15">
        <v>6</v>
      </c>
      <c r="G63" s="15">
        <v>1</v>
      </c>
      <c r="H63" s="15">
        <v>1</v>
      </c>
      <c r="I63" s="15">
        <v>0</v>
      </c>
      <c r="J63" s="15">
        <v>0.01</v>
      </c>
      <c r="K63" s="15">
        <v>5.95</v>
      </c>
      <c r="L63" s="9"/>
      <c r="M63" s="9"/>
      <c r="N63" s="14" t="s">
        <v>179</v>
      </c>
      <c r="O63" s="15">
        <v>1.18</v>
      </c>
      <c r="P63" s="15">
        <v>3</v>
      </c>
      <c r="Q63" s="15">
        <v>1</v>
      </c>
      <c r="R63" s="15">
        <v>1</v>
      </c>
      <c r="S63" s="15">
        <v>0</v>
      </c>
      <c r="T63" s="13">
        <v>6.0000000000000001E-3</v>
      </c>
      <c r="U63" s="15">
        <v>1.18</v>
      </c>
    </row>
    <row r="64" spans="2:21" x14ac:dyDescent="0.2">
      <c r="B64" s="9"/>
      <c r="C64" s="9"/>
      <c r="D64" s="14" t="s">
        <v>180</v>
      </c>
      <c r="E64" s="15">
        <v>9.8699999999999992</v>
      </c>
      <c r="F64" s="15">
        <v>12</v>
      </c>
      <c r="G64" s="15">
        <v>1</v>
      </c>
      <c r="H64" s="15">
        <v>1</v>
      </c>
      <c r="I64" s="15">
        <v>0</v>
      </c>
      <c r="J64" s="15">
        <v>1.0999999999999999E-2</v>
      </c>
      <c r="K64" s="15">
        <f>E64-E63</f>
        <v>3.919999999999999</v>
      </c>
      <c r="L64" s="9"/>
      <c r="M64" s="9"/>
      <c r="N64" s="14" t="s">
        <v>180</v>
      </c>
      <c r="O64" s="15">
        <v>6.73</v>
      </c>
      <c r="P64" s="15">
        <v>6</v>
      </c>
      <c r="Q64" s="15">
        <v>1</v>
      </c>
      <c r="R64" s="15">
        <v>1</v>
      </c>
      <c r="S64" s="15">
        <v>1.4E-2</v>
      </c>
      <c r="T64" s="13">
        <v>0.01</v>
      </c>
      <c r="U64" s="15">
        <f>O64-O63</f>
        <v>5.5500000000000007</v>
      </c>
    </row>
    <row r="65" spans="2:21" x14ac:dyDescent="0.2">
      <c r="B65" s="9"/>
      <c r="C65" s="88" t="s">
        <v>225</v>
      </c>
      <c r="D65" s="88"/>
      <c r="E65" s="88"/>
      <c r="F65" s="88"/>
      <c r="G65" s="88"/>
      <c r="H65" s="88"/>
      <c r="I65" s="88"/>
      <c r="J65" s="88"/>
      <c r="K65" s="17"/>
      <c r="L65" s="9"/>
      <c r="M65" s="88" t="s">
        <v>225</v>
      </c>
      <c r="N65" s="88"/>
      <c r="O65" s="88"/>
      <c r="P65" s="88"/>
      <c r="Q65" s="88"/>
      <c r="R65" s="88"/>
      <c r="S65" s="88"/>
      <c r="T65" s="88"/>
      <c r="U65" s="17"/>
    </row>
    <row r="66" spans="2:21" x14ac:dyDescent="0.2">
      <c r="B66" s="9"/>
      <c r="C66" s="9"/>
      <c r="D66" s="14" t="s">
        <v>178</v>
      </c>
      <c r="E66" s="15">
        <v>0</v>
      </c>
      <c r="F66" s="15">
        <v>0</v>
      </c>
      <c r="G66" s="15">
        <v>1</v>
      </c>
      <c r="H66" s="15">
        <v>1</v>
      </c>
      <c r="I66" s="15">
        <v>0</v>
      </c>
      <c r="J66" s="15">
        <v>0</v>
      </c>
      <c r="K66" s="15"/>
      <c r="L66" s="9"/>
      <c r="M66" s="9"/>
      <c r="N66" s="14" t="s">
        <v>178</v>
      </c>
      <c r="O66" s="15">
        <v>0</v>
      </c>
      <c r="P66" s="15">
        <v>0</v>
      </c>
      <c r="Q66" s="15">
        <v>1</v>
      </c>
      <c r="R66" s="15">
        <v>1</v>
      </c>
      <c r="S66" s="15">
        <v>0</v>
      </c>
      <c r="T66" s="15">
        <v>0</v>
      </c>
      <c r="U66" s="15"/>
    </row>
    <row r="67" spans="2:21" x14ac:dyDescent="0.2">
      <c r="B67" s="9"/>
      <c r="C67" s="9"/>
      <c r="D67" s="14" t="s">
        <v>179</v>
      </c>
      <c r="E67" s="15">
        <v>3.72</v>
      </c>
      <c r="F67" s="15">
        <v>6</v>
      </c>
      <c r="G67" s="15">
        <v>1</v>
      </c>
      <c r="H67" s="15">
        <v>1</v>
      </c>
      <c r="I67" s="15">
        <v>0</v>
      </c>
      <c r="J67" s="15">
        <v>8.0000000000000002E-3</v>
      </c>
      <c r="K67" s="15">
        <v>3.72</v>
      </c>
      <c r="L67" s="9"/>
      <c r="M67" s="9"/>
      <c r="N67" s="14" t="s">
        <v>179</v>
      </c>
      <c r="O67" s="15">
        <v>0.81</v>
      </c>
      <c r="P67" s="15">
        <v>3</v>
      </c>
      <c r="Q67" s="15">
        <v>1</v>
      </c>
      <c r="R67" s="15">
        <v>1</v>
      </c>
      <c r="S67" s="15">
        <v>0</v>
      </c>
      <c r="T67" s="15">
        <v>7.0000000000000001E-3</v>
      </c>
      <c r="U67" s="15">
        <v>0.81</v>
      </c>
    </row>
    <row r="68" spans="2:21" x14ac:dyDescent="0.2">
      <c r="B68" s="9"/>
      <c r="C68" s="9"/>
      <c r="D68" s="14" t="s">
        <v>180</v>
      </c>
      <c r="E68" s="15">
        <v>8.06</v>
      </c>
      <c r="F68" s="15">
        <v>12</v>
      </c>
      <c r="G68" s="15">
        <v>1</v>
      </c>
      <c r="H68" s="15">
        <v>1</v>
      </c>
      <c r="I68" s="15">
        <v>0</v>
      </c>
      <c r="J68" s="15">
        <v>0.01</v>
      </c>
      <c r="K68" s="15">
        <f>E68-E67</f>
        <v>4.34</v>
      </c>
      <c r="L68" s="9"/>
      <c r="M68" s="9"/>
      <c r="N68" s="14" t="s">
        <v>180</v>
      </c>
      <c r="O68" s="15">
        <v>1.48</v>
      </c>
      <c r="P68" s="15">
        <v>6</v>
      </c>
      <c r="Q68" s="15">
        <v>1</v>
      </c>
      <c r="R68" s="15">
        <v>1</v>
      </c>
      <c r="S68" s="15">
        <v>0</v>
      </c>
      <c r="T68" s="15">
        <v>8.0000000000000002E-3</v>
      </c>
      <c r="U68" s="15">
        <f>O68-O67</f>
        <v>0.66999999999999993</v>
      </c>
    </row>
    <row r="69" spans="2:21" x14ac:dyDescent="0.2">
      <c r="B69" s="9"/>
      <c r="C69" s="88" t="s">
        <v>226</v>
      </c>
      <c r="D69" s="88"/>
      <c r="E69" s="88"/>
      <c r="F69" s="88"/>
      <c r="G69" s="88"/>
      <c r="H69" s="88"/>
      <c r="I69" s="88"/>
      <c r="J69" s="88"/>
      <c r="K69" s="17"/>
      <c r="L69" s="9"/>
      <c r="M69" s="88" t="s">
        <v>226</v>
      </c>
      <c r="N69" s="88"/>
      <c r="O69" s="88"/>
      <c r="P69" s="88"/>
      <c r="Q69" s="88"/>
      <c r="R69" s="88"/>
      <c r="S69" s="88"/>
      <c r="T69" s="88"/>
      <c r="U69" s="9"/>
    </row>
    <row r="70" spans="2:21" x14ac:dyDescent="0.2">
      <c r="B70" s="9"/>
      <c r="C70" s="9"/>
      <c r="D70" s="14" t="s">
        <v>178</v>
      </c>
      <c r="E70" s="15">
        <v>0</v>
      </c>
      <c r="F70" s="15">
        <v>0</v>
      </c>
      <c r="G70" s="15">
        <v>1</v>
      </c>
      <c r="H70" s="15">
        <v>1</v>
      </c>
      <c r="I70" s="15">
        <v>0</v>
      </c>
      <c r="J70" s="15">
        <v>0</v>
      </c>
      <c r="K70" s="15"/>
      <c r="L70" s="9"/>
      <c r="M70" s="9"/>
      <c r="N70" s="14" t="s">
        <v>178</v>
      </c>
      <c r="O70" s="15">
        <v>0</v>
      </c>
      <c r="P70" s="15">
        <v>0</v>
      </c>
      <c r="Q70" s="15">
        <v>1</v>
      </c>
      <c r="R70" s="15">
        <v>1</v>
      </c>
      <c r="S70" s="15">
        <v>0</v>
      </c>
      <c r="T70" s="13">
        <v>0</v>
      </c>
      <c r="U70" s="9"/>
    </row>
    <row r="71" spans="2:21" x14ac:dyDescent="0.2">
      <c r="B71" s="9"/>
      <c r="C71" s="9"/>
      <c r="D71" s="14" t="s">
        <v>179</v>
      </c>
      <c r="E71" s="15">
        <v>4.03</v>
      </c>
      <c r="F71" s="15">
        <v>6</v>
      </c>
      <c r="G71" s="15">
        <v>1</v>
      </c>
      <c r="H71" s="15">
        <v>1</v>
      </c>
      <c r="I71" s="15">
        <v>0</v>
      </c>
      <c r="J71" s="15">
        <v>1.0999999999999999E-2</v>
      </c>
      <c r="K71" s="15">
        <v>4.03</v>
      </c>
      <c r="L71" s="9"/>
      <c r="M71" s="9"/>
      <c r="N71" s="14" t="s">
        <v>179</v>
      </c>
      <c r="O71" s="15">
        <v>0.52</v>
      </c>
      <c r="P71" s="15">
        <v>3</v>
      </c>
      <c r="Q71" s="15">
        <v>1</v>
      </c>
      <c r="R71" s="15">
        <v>1</v>
      </c>
      <c r="S71" s="15">
        <v>0</v>
      </c>
      <c r="T71" s="13">
        <v>7.0000000000000001E-3</v>
      </c>
      <c r="U71" s="15">
        <v>0.52</v>
      </c>
    </row>
    <row r="72" spans="2:21" x14ac:dyDescent="0.2">
      <c r="B72" s="9"/>
      <c r="C72" s="9"/>
      <c r="D72" s="14" t="s">
        <v>180</v>
      </c>
      <c r="E72" s="15">
        <v>10.29</v>
      </c>
      <c r="F72" s="15">
        <v>12</v>
      </c>
      <c r="G72" s="15">
        <v>1</v>
      </c>
      <c r="H72" s="15">
        <v>1</v>
      </c>
      <c r="I72" s="15">
        <v>0</v>
      </c>
      <c r="J72" s="15">
        <v>1.2999999999999999E-2</v>
      </c>
      <c r="K72" s="15">
        <f>E72-E71</f>
        <v>6.2599999999999989</v>
      </c>
      <c r="L72" s="9"/>
      <c r="M72" s="9"/>
      <c r="N72" s="14" t="s">
        <v>180</v>
      </c>
      <c r="O72" s="15">
        <v>0.74</v>
      </c>
      <c r="P72" s="15">
        <v>6</v>
      </c>
      <c r="Q72" s="15">
        <v>1</v>
      </c>
      <c r="R72" s="15">
        <v>1</v>
      </c>
      <c r="S72" s="15">
        <v>0</v>
      </c>
      <c r="T72" s="13">
        <v>8.0000000000000002E-3</v>
      </c>
      <c r="U72" s="15">
        <f>O72-O71</f>
        <v>0.21999999999999997</v>
      </c>
    </row>
    <row r="73" spans="2:21" x14ac:dyDescent="0.2">
      <c r="B73" s="9"/>
      <c r="C73" s="87" t="s">
        <v>234</v>
      </c>
      <c r="D73" s="87"/>
      <c r="E73" s="87"/>
      <c r="F73" s="87"/>
      <c r="G73" s="87"/>
      <c r="H73" s="87"/>
      <c r="I73" s="87"/>
      <c r="J73" s="87"/>
      <c r="K73" s="10"/>
      <c r="L73" s="9"/>
      <c r="M73" s="87" t="s">
        <v>234</v>
      </c>
      <c r="N73" s="87"/>
      <c r="O73" s="87"/>
      <c r="P73" s="87"/>
      <c r="Q73" s="87"/>
      <c r="R73" s="87"/>
      <c r="S73" s="87"/>
      <c r="T73" s="87"/>
      <c r="U73" s="9"/>
    </row>
    <row r="74" spans="2:21" x14ac:dyDescent="0.2">
      <c r="B74" s="9"/>
      <c r="C74" s="10"/>
      <c r="D74" s="14" t="s">
        <v>178</v>
      </c>
      <c r="E74" s="15">
        <v>0</v>
      </c>
      <c r="F74" s="15">
        <v>0</v>
      </c>
      <c r="G74" s="15">
        <v>1</v>
      </c>
      <c r="H74" s="15">
        <v>1</v>
      </c>
      <c r="I74" s="15">
        <v>0</v>
      </c>
      <c r="J74" s="15">
        <v>0</v>
      </c>
      <c r="K74" s="15"/>
      <c r="L74" s="9"/>
      <c r="M74" s="10"/>
      <c r="N74" s="14" t="s">
        <v>178</v>
      </c>
      <c r="O74" s="12">
        <v>0</v>
      </c>
      <c r="P74" s="12">
        <v>0</v>
      </c>
      <c r="Q74" s="12">
        <v>1</v>
      </c>
      <c r="R74" s="12">
        <v>1</v>
      </c>
      <c r="S74" s="12">
        <v>0</v>
      </c>
      <c r="T74" s="19">
        <v>0</v>
      </c>
      <c r="U74" s="79"/>
    </row>
    <row r="75" spans="2:21" x14ac:dyDescent="0.2">
      <c r="B75" s="9"/>
      <c r="C75" s="9"/>
      <c r="D75" s="14" t="s">
        <v>179</v>
      </c>
      <c r="E75" s="15">
        <v>11.94</v>
      </c>
      <c r="F75" s="15">
        <v>6</v>
      </c>
      <c r="G75" s="15">
        <v>0.999</v>
      </c>
      <c r="H75" s="15">
        <v>0.999</v>
      </c>
      <c r="I75" s="15">
        <v>0.04</v>
      </c>
      <c r="J75" s="15">
        <v>1.4E-2</v>
      </c>
      <c r="K75" s="15">
        <v>11.94</v>
      </c>
      <c r="L75" s="9"/>
      <c r="M75" s="9"/>
      <c r="N75" s="14" t="s">
        <v>179</v>
      </c>
      <c r="O75" s="12">
        <v>3.79</v>
      </c>
      <c r="P75" s="12">
        <v>3</v>
      </c>
      <c r="Q75" s="12">
        <v>1</v>
      </c>
      <c r="R75" s="12">
        <v>0.999</v>
      </c>
      <c r="S75" s="12">
        <v>2.1000000000000001E-2</v>
      </c>
      <c r="T75" s="19">
        <v>1.0999999999999999E-2</v>
      </c>
      <c r="U75" s="12">
        <v>3.79</v>
      </c>
    </row>
    <row r="76" spans="2:21" x14ac:dyDescent="0.2">
      <c r="B76" s="9"/>
      <c r="C76" s="9"/>
      <c r="D76" s="14" t="s">
        <v>180</v>
      </c>
      <c r="E76" s="15">
        <v>16.61</v>
      </c>
      <c r="F76" s="15">
        <v>12</v>
      </c>
      <c r="G76" s="15">
        <v>0.999</v>
      </c>
      <c r="H76" s="15">
        <v>0.999</v>
      </c>
      <c r="I76" s="15">
        <v>2.5000000000000001E-2</v>
      </c>
      <c r="J76" s="15">
        <v>1.4999999999999999E-2</v>
      </c>
      <c r="K76" s="15">
        <v>4.66</v>
      </c>
      <c r="L76" s="9"/>
      <c r="M76" s="9"/>
      <c r="N76" s="14" t="s">
        <v>180</v>
      </c>
      <c r="O76" s="12">
        <v>6.95</v>
      </c>
      <c r="P76" s="12">
        <v>6</v>
      </c>
      <c r="Q76" s="12">
        <v>1</v>
      </c>
      <c r="R76" s="12">
        <v>0.999</v>
      </c>
      <c r="S76" s="12">
        <v>1.6E-2</v>
      </c>
      <c r="T76" s="19">
        <v>1.4E-2</v>
      </c>
      <c r="U76" s="12">
        <v>3.15</v>
      </c>
    </row>
    <row r="77" spans="2:21" x14ac:dyDescent="0.2">
      <c r="B77" s="9"/>
      <c r="C77" s="87" t="s">
        <v>233</v>
      </c>
      <c r="D77" s="87"/>
      <c r="E77" s="87"/>
      <c r="F77" s="87"/>
      <c r="G77" s="87"/>
      <c r="H77" s="87"/>
      <c r="I77" s="87"/>
      <c r="J77" s="87"/>
      <c r="K77" s="10"/>
      <c r="L77" s="9"/>
      <c r="M77" s="87" t="s">
        <v>233</v>
      </c>
      <c r="N77" s="87"/>
      <c r="O77" s="87"/>
      <c r="P77" s="87"/>
      <c r="Q77" s="87"/>
      <c r="R77" s="87"/>
      <c r="S77" s="87"/>
      <c r="T77" s="87"/>
      <c r="U77" s="9"/>
    </row>
    <row r="78" spans="2:21" x14ac:dyDescent="0.2">
      <c r="B78" s="9"/>
      <c r="C78" s="10"/>
      <c r="D78" s="14" t="s">
        <v>178</v>
      </c>
      <c r="E78" s="15">
        <v>0</v>
      </c>
      <c r="F78" s="15">
        <v>0</v>
      </c>
      <c r="G78" s="15">
        <v>1</v>
      </c>
      <c r="H78" s="15">
        <v>1</v>
      </c>
      <c r="I78" s="15">
        <v>0</v>
      </c>
      <c r="J78" s="15">
        <v>0</v>
      </c>
      <c r="K78" s="15"/>
      <c r="L78" s="9"/>
      <c r="M78" s="10"/>
      <c r="N78" s="14" t="s">
        <v>178</v>
      </c>
      <c r="O78" s="12">
        <v>0</v>
      </c>
      <c r="P78" s="12">
        <v>0</v>
      </c>
      <c r="Q78" s="12">
        <v>1</v>
      </c>
      <c r="R78" s="12">
        <v>1</v>
      </c>
      <c r="S78" s="12">
        <v>0</v>
      </c>
      <c r="T78" s="19">
        <v>0</v>
      </c>
      <c r="U78" s="79"/>
    </row>
    <row r="79" spans="2:21" x14ac:dyDescent="0.2">
      <c r="B79" s="9"/>
      <c r="C79" s="9"/>
      <c r="D79" s="14" t="s">
        <v>179</v>
      </c>
      <c r="E79" s="15">
        <v>9.75</v>
      </c>
      <c r="F79" s="15">
        <v>6</v>
      </c>
      <c r="G79" s="15">
        <v>1</v>
      </c>
      <c r="H79" s="15">
        <v>0.999</v>
      </c>
      <c r="I79" s="15">
        <v>3.3000000000000002E-2</v>
      </c>
      <c r="J79" s="15">
        <v>1.4E-2</v>
      </c>
      <c r="K79" s="15">
        <v>9.75</v>
      </c>
      <c r="L79" s="9"/>
      <c r="M79" s="9"/>
      <c r="N79" s="14" t="s">
        <v>179</v>
      </c>
      <c r="O79" s="12">
        <v>0.92</v>
      </c>
      <c r="P79" s="12">
        <v>3</v>
      </c>
      <c r="Q79" s="12">
        <v>1</v>
      </c>
      <c r="R79" s="12">
        <v>1</v>
      </c>
      <c r="S79" s="12">
        <v>0</v>
      </c>
      <c r="T79" s="19">
        <v>6.0000000000000001E-3</v>
      </c>
      <c r="U79" s="12">
        <v>0.92</v>
      </c>
    </row>
    <row r="80" spans="2:21" x14ac:dyDescent="0.2">
      <c r="B80" s="67"/>
      <c r="C80" s="67"/>
      <c r="D80" s="68" t="s">
        <v>180</v>
      </c>
      <c r="E80" s="69">
        <v>12.28</v>
      </c>
      <c r="F80" s="69">
        <v>12</v>
      </c>
      <c r="G80" s="69">
        <v>1</v>
      </c>
      <c r="H80" s="69">
        <v>1</v>
      </c>
      <c r="I80" s="69">
        <v>6.0000000000000001E-3</v>
      </c>
      <c r="J80" s="69">
        <v>1.4E-2</v>
      </c>
      <c r="K80" s="69">
        <v>2.5299999999999998</v>
      </c>
      <c r="L80" s="67"/>
      <c r="M80" s="67"/>
      <c r="N80" s="68" t="s">
        <v>180</v>
      </c>
      <c r="O80" s="80">
        <v>3.03</v>
      </c>
      <c r="P80" s="80">
        <v>6</v>
      </c>
      <c r="Q80" s="80">
        <v>1</v>
      </c>
      <c r="R80" s="80">
        <v>1</v>
      </c>
      <c r="S80" s="80">
        <v>0</v>
      </c>
      <c r="T80" s="81">
        <v>8.0000000000000002E-3</v>
      </c>
      <c r="U80" s="80">
        <v>3.03</v>
      </c>
    </row>
  </sheetData>
  <mergeCells count="44">
    <mergeCell ref="B2:I2"/>
    <mergeCell ref="C9:J9"/>
    <mergeCell ref="M9:T9"/>
    <mergeCell ref="C49:J49"/>
    <mergeCell ref="M49:T49"/>
    <mergeCell ref="C41:J41"/>
    <mergeCell ref="M41:T41"/>
    <mergeCell ref="C13:J13"/>
    <mergeCell ref="M13:T13"/>
    <mergeCell ref="C17:J17"/>
    <mergeCell ref="M17:T17"/>
    <mergeCell ref="C5:J5"/>
    <mergeCell ref="M5:T5"/>
    <mergeCell ref="B3:D3"/>
    <mergeCell ref="L3:N3"/>
    <mergeCell ref="B4:D4"/>
    <mergeCell ref="C57:J57"/>
    <mergeCell ref="M57:T57"/>
    <mergeCell ref="C69:J69"/>
    <mergeCell ref="C77:J77"/>
    <mergeCell ref="M77:T77"/>
    <mergeCell ref="C73:J73"/>
    <mergeCell ref="M73:T73"/>
    <mergeCell ref="M69:T69"/>
    <mergeCell ref="C65:J65"/>
    <mergeCell ref="M65:T65"/>
    <mergeCell ref="C61:J61"/>
    <mergeCell ref="M61:T61"/>
    <mergeCell ref="E4:J4"/>
    <mergeCell ref="L4:T4"/>
    <mergeCell ref="C53:J53"/>
    <mergeCell ref="M53:T53"/>
    <mergeCell ref="C21:J21"/>
    <mergeCell ref="M21:T21"/>
    <mergeCell ref="C45:J45"/>
    <mergeCell ref="M45:T45"/>
    <mergeCell ref="C25:J25"/>
    <mergeCell ref="M25:T25"/>
    <mergeCell ref="C29:J29"/>
    <mergeCell ref="M29:T29"/>
    <mergeCell ref="C33:J33"/>
    <mergeCell ref="M33:T33"/>
    <mergeCell ref="C37:J37"/>
    <mergeCell ref="M37:T37"/>
  </mergeCells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146B-0595-DA40-9103-1A264FE1CCDC}">
  <dimension ref="B2:U32"/>
  <sheetViews>
    <sheetView zoomScaleNormal="100" workbookViewId="0">
      <selection activeCell="B2" sqref="B2:J2"/>
    </sheetView>
  </sheetViews>
  <sheetFormatPr baseColWidth="10" defaultRowHeight="16" x14ac:dyDescent="0.2"/>
  <cols>
    <col min="1" max="1" width="4.33203125" style="9" customWidth="1"/>
    <col min="2" max="2" width="3.33203125" style="9" customWidth="1"/>
    <col min="3" max="3" width="3.6640625" style="9" customWidth="1"/>
    <col min="4" max="4" width="22.1640625" style="9" customWidth="1"/>
    <col min="5" max="10" width="8.1640625" style="9" customWidth="1"/>
    <col min="11" max="11" width="11.83203125" style="9" customWidth="1"/>
    <col min="12" max="12" width="3.1640625" style="9" customWidth="1"/>
    <col min="13" max="13" width="3.5" style="9" customWidth="1"/>
    <col min="14" max="14" width="21.5" style="9" customWidth="1"/>
    <col min="15" max="20" width="7" style="9" customWidth="1"/>
    <col min="21" max="21" width="11.6640625" style="9" customWidth="1"/>
    <col min="22" max="16384" width="10.83203125" style="9"/>
  </cols>
  <sheetData>
    <row r="2" spans="2:21" x14ac:dyDescent="0.2">
      <c r="B2" s="91" t="s">
        <v>256</v>
      </c>
      <c r="C2" s="91"/>
      <c r="D2" s="91"/>
      <c r="E2" s="91"/>
      <c r="F2" s="91"/>
      <c r="G2" s="91"/>
      <c r="H2" s="91"/>
      <c r="I2" s="91"/>
      <c r="J2" s="91"/>
      <c r="K2" s="69"/>
      <c r="L2" s="67"/>
      <c r="M2" s="67"/>
      <c r="N2" s="67"/>
      <c r="O2" s="67"/>
      <c r="P2" s="67"/>
      <c r="Q2" s="67"/>
      <c r="R2" s="67"/>
      <c r="S2" s="67"/>
      <c r="T2" s="67"/>
      <c r="U2" s="67"/>
    </row>
    <row r="3" spans="2:21" x14ac:dyDescent="0.2">
      <c r="B3" s="75"/>
      <c r="C3" s="75"/>
      <c r="D3" s="75"/>
      <c r="E3" s="76" t="s">
        <v>0</v>
      </c>
      <c r="F3" s="77" t="s">
        <v>1</v>
      </c>
      <c r="G3" s="76" t="s">
        <v>2</v>
      </c>
      <c r="H3" s="76" t="s">
        <v>3</v>
      </c>
      <c r="I3" s="76" t="s">
        <v>4</v>
      </c>
      <c r="J3" s="76" t="s">
        <v>5</v>
      </c>
      <c r="K3" s="76" t="s">
        <v>253</v>
      </c>
      <c r="L3" s="92"/>
      <c r="M3" s="92"/>
      <c r="N3" s="92"/>
      <c r="O3" s="76" t="s">
        <v>0</v>
      </c>
      <c r="P3" s="77" t="s">
        <v>1</v>
      </c>
      <c r="Q3" s="76" t="s">
        <v>2</v>
      </c>
      <c r="R3" s="76" t="s">
        <v>3</v>
      </c>
      <c r="S3" s="76" t="s">
        <v>4</v>
      </c>
      <c r="T3" s="76" t="s">
        <v>5</v>
      </c>
      <c r="U3" s="76" t="s">
        <v>253</v>
      </c>
    </row>
    <row r="4" spans="2:21" x14ac:dyDescent="0.2">
      <c r="B4" s="90" t="s">
        <v>12</v>
      </c>
      <c r="C4" s="90"/>
      <c r="D4" s="90"/>
      <c r="E4" s="85"/>
      <c r="F4" s="85"/>
      <c r="G4" s="85"/>
      <c r="H4" s="85"/>
      <c r="I4" s="85"/>
      <c r="J4" s="85"/>
      <c r="K4" s="11"/>
      <c r="L4" s="86" t="s">
        <v>177</v>
      </c>
      <c r="M4" s="86"/>
      <c r="N4" s="86"/>
      <c r="U4" s="27"/>
    </row>
    <row r="5" spans="2:21" x14ac:dyDescent="0.2">
      <c r="C5" s="88" t="s">
        <v>205</v>
      </c>
      <c r="D5" s="88"/>
      <c r="E5" s="88"/>
      <c r="F5" s="88"/>
      <c r="G5" s="88"/>
      <c r="H5" s="88"/>
      <c r="I5" s="88"/>
      <c r="J5" s="88"/>
      <c r="K5" s="17"/>
      <c r="M5" s="88" t="s">
        <v>204</v>
      </c>
      <c r="N5" s="88"/>
      <c r="O5" s="88"/>
      <c r="P5" s="88"/>
      <c r="Q5" s="88"/>
      <c r="R5" s="88"/>
      <c r="S5" s="88"/>
      <c r="T5" s="88"/>
      <c r="U5" s="27"/>
    </row>
    <row r="6" spans="2:21" x14ac:dyDescent="0.2">
      <c r="D6" s="14" t="s">
        <v>178</v>
      </c>
      <c r="E6" s="15">
        <v>0</v>
      </c>
      <c r="F6" s="15">
        <v>0</v>
      </c>
      <c r="G6" s="15">
        <v>1</v>
      </c>
      <c r="H6" s="15">
        <v>1</v>
      </c>
      <c r="I6" s="15">
        <v>0</v>
      </c>
      <c r="J6" s="13">
        <v>0</v>
      </c>
      <c r="K6" s="13"/>
      <c r="N6" s="14" t="s">
        <v>178</v>
      </c>
      <c r="O6" s="15">
        <v>0</v>
      </c>
      <c r="P6" s="15">
        <v>0</v>
      </c>
      <c r="Q6" s="15">
        <v>1</v>
      </c>
      <c r="R6" s="15">
        <v>1</v>
      </c>
      <c r="S6" s="15">
        <v>0</v>
      </c>
      <c r="T6" s="15">
        <v>0</v>
      </c>
      <c r="U6" s="27"/>
    </row>
    <row r="7" spans="2:21" x14ac:dyDescent="0.2">
      <c r="D7" s="14" t="s">
        <v>179</v>
      </c>
      <c r="E7" s="15">
        <v>0.04</v>
      </c>
      <c r="F7" s="15">
        <v>2</v>
      </c>
      <c r="G7" s="15">
        <v>1</v>
      </c>
      <c r="H7" s="15">
        <v>1</v>
      </c>
      <c r="I7" s="15">
        <v>0</v>
      </c>
      <c r="J7" s="13">
        <v>1E-3</v>
      </c>
      <c r="K7" s="13">
        <v>0.04</v>
      </c>
      <c r="N7" s="14" t="s">
        <v>179</v>
      </c>
      <c r="O7" s="15">
        <v>1.32</v>
      </c>
      <c r="P7" s="15">
        <v>2</v>
      </c>
      <c r="Q7" s="15">
        <v>1</v>
      </c>
      <c r="R7" s="15">
        <v>1</v>
      </c>
      <c r="S7" s="15">
        <v>0</v>
      </c>
      <c r="T7" s="15">
        <v>8.9999999999999993E-3</v>
      </c>
      <c r="U7" s="16">
        <v>1.32</v>
      </c>
    </row>
    <row r="8" spans="2:21" x14ac:dyDescent="0.2">
      <c r="D8" s="14" t="s">
        <v>180</v>
      </c>
      <c r="E8" s="15">
        <v>7</v>
      </c>
      <c r="F8" s="15">
        <v>4</v>
      </c>
      <c r="G8" s="15">
        <v>1</v>
      </c>
      <c r="H8" s="15">
        <v>0.999</v>
      </c>
      <c r="I8" s="15">
        <v>2.7E-2</v>
      </c>
      <c r="J8" s="13">
        <v>6.0000000000000001E-3</v>
      </c>
      <c r="K8" s="13" t="s">
        <v>182</v>
      </c>
      <c r="N8" s="14" t="s">
        <v>180</v>
      </c>
      <c r="O8" s="15">
        <v>11.01</v>
      </c>
      <c r="P8" s="15">
        <v>4</v>
      </c>
      <c r="Q8" s="15">
        <v>0.997</v>
      </c>
      <c r="R8" s="15">
        <v>0.996</v>
      </c>
      <c r="S8" s="15">
        <v>4.1000000000000002E-2</v>
      </c>
      <c r="T8" s="15">
        <v>1.7000000000000001E-2</v>
      </c>
      <c r="U8" s="27" t="s">
        <v>201</v>
      </c>
    </row>
    <row r="9" spans="2:21" x14ac:dyDescent="0.2">
      <c r="C9" s="87" t="s">
        <v>115</v>
      </c>
      <c r="D9" s="87"/>
      <c r="E9" s="87"/>
      <c r="F9" s="87"/>
      <c r="G9" s="87"/>
      <c r="H9" s="87"/>
      <c r="I9" s="87"/>
      <c r="J9" s="87"/>
      <c r="K9" s="10"/>
      <c r="M9" s="87" t="s">
        <v>207</v>
      </c>
      <c r="N9" s="87"/>
      <c r="O9" s="87"/>
      <c r="P9" s="87"/>
      <c r="Q9" s="87"/>
      <c r="R9" s="87"/>
      <c r="S9" s="87"/>
      <c r="T9" s="87"/>
      <c r="U9" s="27"/>
    </row>
    <row r="10" spans="2:21" x14ac:dyDescent="0.2">
      <c r="C10" s="10"/>
      <c r="D10" s="14" t="s">
        <v>178</v>
      </c>
      <c r="E10" s="15">
        <v>0</v>
      </c>
      <c r="F10" s="15">
        <v>0</v>
      </c>
      <c r="G10" s="15">
        <v>1</v>
      </c>
      <c r="H10" s="15">
        <v>1</v>
      </c>
      <c r="I10" s="15">
        <v>0</v>
      </c>
      <c r="J10" s="13">
        <v>0</v>
      </c>
      <c r="K10" s="13"/>
      <c r="M10" s="10"/>
      <c r="N10" s="14" t="s">
        <v>178</v>
      </c>
      <c r="O10" s="15">
        <v>0</v>
      </c>
      <c r="P10" s="15">
        <v>0</v>
      </c>
      <c r="Q10" s="15">
        <v>1</v>
      </c>
      <c r="R10" s="15">
        <v>1</v>
      </c>
      <c r="S10" s="15">
        <v>0</v>
      </c>
      <c r="T10" s="15">
        <v>0</v>
      </c>
      <c r="U10" s="27"/>
    </row>
    <row r="11" spans="2:21" x14ac:dyDescent="0.2">
      <c r="D11" s="14" t="s">
        <v>179</v>
      </c>
      <c r="E11" s="15">
        <v>1.21</v>
      </c>
      <c r="F11" s="15">
        <v>2</v>
      </c>
      <c r="G11" s="15">
        <v>1</v>
      </c>
      <c r="H11" s="15">
        <v>1</v>
      </c>
      <c r="I11" s="15">
        <v>0</v>
      </c>
      <c r="J11" s="13">
        <v>4.0000000000000001E-3</v>
      </c>
      <c r="K11" s="13">
        <v>1.21</v>
      </c>
      <c r="N11" s="14" t="s">
        <v>179</v>
      </c>
      <c r="O11" s="15">
        <v>4.07</v>
      </c>
      <c r="P11" s="15">
        <v>2</v>
      </c>
      <c r="Q11" s="15">
        <v>0.999</v>
      </c>
      <c r="R11" s="15">
        <v>0.997</v>
      </c>
      <c r="S11" s="15">
        <v>3.1E-2</v>
      </c>
      <c r="T11" s="15">
        <v>1.4E-2</v>
      </c>
      <c r="U11" s="27">
        <v>4.0599999999999996</v>
      </c>
    </row>
    <row r="12" spans="2:21" x14ac:dyDescent="0.2">
      <c r="D12" s="14" t="s">
        <v>180</v>
      </c>
      <c r="E12" s="15">
        <v>2.95</v>
      </c>
      <c r="F12" s="15">
        <v>4</v>
      </c>
      <c r="G12" s="15">
        <v>1</v>
      </c>
      <c r="H12" s="15">
        <v>1</v>
      </c>
      <c r="I12" s="15">
        <v>0</v>
      </c>
      <c r="J12" s="13">
        <v>5.0000000000000001E-3</v>
      </c>
      <c r="K12" s="13">
        <v>1.74</v>
      </c>
      <c r="N12" s="14" t="s">
        <v>180</v>
      </c>
      <c r="O12" s="15">
        <v>16.73</v>
      </c>
      <c r="P12" s="15">
        <v>4</v>
      </c>
      <c r="Q12" s="15">
        <v>0.995</v>
      </c>
      <c r="R12" s="15">
        <v>0.99199999999999999</v>
      </c>
      <c r="S12" s="15">
        <v>5.5E-2</v>
      </c>
      <c r="T12" s="15">
        <v>2.1999999999999999E-2</v>
      </c>
      <c r="U12" s="27" t="s">
        <v>202</v>
      </c>
    </row>
    <row r="13" spans="2:21" x14ac:dyDescent="0.2">
      <c r="C13" s="87" t="s">
        <v>206</v>
      </c>
      <c r="D13" s="87"/>
      <c r="E13" s="87"/>
      <c r="F13" s="87"/>
      <c r="G13" s="87"/>
      <c r="H13" s="87"/>
      <c r="I13" s="87"/>
      <c r="J13" s="87"/>
      <c r="K13" s="10"/>
      <c r="M13" s="87" t="s">
        <v>208</v>
      </c>
      <c r="N13" s="87"/>
      <c r="O13" s="87"/>
      <c r="P13" s="87"/>
      <c r="Q13" s="87"/>
      <c r="R13" s="87"/>
      <c r="S13" s="87"/>
      <c r="T13" s="87"/>
      <c r="U13" s="27"/>
    </row>
    <row r="14" spans="2:21" x14ac:dyDescent="0.2">
      <c r="D14" s="14" t="s">
        <v>178</v>
      </c>
      <c r="E14" s="15">
        <v>0</v>
      </c>
      <c r="F14" s="15">
        <v>0</v>
      </c>
      <c r="G14" s="15">
        <v>1</v>
      </c>
      <c r="H14" s="15">
        <v>1</v>
      </c>
      <c r="I14" s="15">
        <v>0</v>
      </c>
      <c r="J14" s="13">
        <v>0</v>
      </c>
      <c r="K14" s="13"/>
      <c r="N14" s="14" t="s">
        <v>178</v>
      </c>
      <c r="O14" s="15">
        <v>0</v>
      </c>
      <c r="P14" s="15">
        <v>0</v>
      </c>
      <c r="Q14" s="15">
        <v>1</v>
      </c>
      <c r="R14" s="15">
        <v>1</v>
      </c>
      <c r="S14" s="15">
        <v>0</v>
      </c>
      <c r="T14" s="15">
        <v>0</v>
      </c>
      <c r="U14" s="27"/>
    </row>
    <row r="15" spans="2:21" x14ac:dyDescent="0.2">
      <c r="D15" s="14" t="s">
        <v>179</v>
      </c>
      <c r="E15" s="15">
        <v>9.17</v>
      </c>
      <c r="F15" s="15">
        <v>6</v>
      </c>
      <c r="G15" s="15">
        <v>1</v>
      </c>
      <c r="H15" s="15">
        <v>0.999</v>
      </c>
      <c r="I15" s="15">
        <v>3.2000000000000001E-2</v>
      </c>
      <c r="J15" s="13">
        <v>1.4999999999999999E-2</v>
      </c>
      <c r="K15" s="13">
        <v>9.1760000000000002</v>
      </c>
      <c r="N15" s="14" t="s">
        <v>179</v>
      </c>
      <c r="O15" s="15">
        <v>2.85</v>
      </c>
      <c r="P15" s="15">
        <v>6</v>
      </c>
      <c r="Q15" s="15">
        <v>1</v>
      </c>
      <c r="R15" s="15">
        <v>1</v>
      </c>
      <c r="S15" s="15">
        <v>0</v>
      </c>
      <c r="T15" s="15">
        <v>1.0999999999999999E-2</v>
      </c>
      <c r="U15" s="27">
        <v>2.85</v>
      </c>
    </row>
    <row r="16" spans="2:21" x14ac:dyDescent="0.2">
      <c r="D16" s="14" t="s">
        <v>180</v>
      </c>
      <c r="E16" s="15">
        <v>32.44</v>
      </c>
      <c r="F16" s="15">
        <v>12</v>
      </c>
      <c r="G16" s="15">
        <v>0.997</v>
      </c>
      <c r="H16" s="15">
        <v>0.997</v>
      </c>
      <c r="I16" s="15">
        <v>5.8000000000000003E-2</v>
      </c>
      <c r="J16" s="13">
        <v>1.7999999999999999E-2</v>
      </c>
      <c r="K16" s="13" t="s">
        <v>181</v>
      </c>
      <c r="N16" s="14" t="s">
        <v>180</v>
      </c>
      <c r="O16" s="15">
        <v>21.79</v>
      </c>
      <c r="P16" s="15">
        <v>12</v>
      </c>
      <c r="Q16" s="15">
        <v>0.996</v>
      </c>
      <c r="R16" s="15">
        <v>0.996</v>
      </c>
      <c r="S16" s="15">
        <v>0.04</v>
      </c>
      <c r="T16" s="15">
        <v>2.3E-2</v>
      </c>
      <c r="U16" s="27" t="s">
        <v>203</v>
      </c>
    </row>
    <row r="17" spans="2:21" x14ac:dyDescent="0.2">
      <c r="C17" s="88" t="s">
        <v>11</v>
      </c>
      <c r="D17" s="88"/>
      <c r="E17" s="88"/>
      <c r="F17" s="88"/>
      <c r="G17" s="88"/>
      <c r="H17" s="88"/>
      <c r="I17" s="88"/>
      <c r="J17" s="88"/>
      <c r="K17" s="17"/>
      <c r="M17" s="88" t="s">
        <v>11</v>
      </c>
      <c r="N17" s="88"/>
      <c r="O17" s="88"/>
      <c r="P17" s="88"/>
      <c r="Q17" s="88"/>
      <c r="R17" s="88"/>
      <c r="S17" s="88"/>
      <c r="T17" s="88"/>
      <c r="U17" s="27"/>
    </row>
    <row r="18" spans="2:21" x14ac:dyDescent="0.2">
      <c r="D18" s="14" t="s">
        <v>178</v>
      </c>
      <c r="E18" s="15">
        <v>0</v>
      </c>
      <c r="F18" s="15">
        <v>0</v>
      </c>
      <c r="G18" s="15">
        <v>1</v>
      </c>
      <c r="H18" s="15">
        <v>1</v>
      </c>
      <c r="I18" s="15">
        <v>0</v>
      </c>
      <c r="J18" s="13">
        <v>0</v>
      </c>
      <c r="K18" s="15"/>
      <c r="N18" s="14" t="s">
        <v>178</v>
      </c>
      <c r="O18" s="15">
        <v>0</v>
      </c>
      <c r="P18" s="15">
        <v>0</v>
      </c>
      <c r="Q18" s="15">
        <v>1</v>
      </c>
      <c r="R18" s="15">
        <v>1</v>
      </c>
      <c r="S18" s="15">
        <v>0</v>
      </c>
      <c r="T18" s="15">
        <v>0</v>
      </c>
      <c r="U18" s="27"/>
    </row>
    <row r="19" spans="2:21" x14ac:dyDescent="0.2">
      <c r="D19" s="14" t="s">
        <v>179</v>
      </c>
      <c r="E19" s="15">
        <v>5.64</v>
      </c>
      <c r="F19" s="15">
        <v>4</v>
      </c>
      <c r="G19" s="15">
        <v>1</v>
      </c>
      <c r="H19" s="15">
        <v>0.999</v>
      </c>
      <c r="I19" s="15">
        <v>3.1E-2</v>
      </c>
      <c r="J19" s="13">
        <v>1.0999999999999999E-2</v>
      </c>
      <c r="K19" s="15">
        <v>5.64</v>
      </c>
      <c r="N19" s="14" t="s">
        <v>179</v>
      </c>
      <c r="O19" s="15">
        <v>4.6900000000000004</v>
      </c>
      <c r="P19" s="15">
        <v>4</v>
      </c>
      <c r="Q19" s="15">
        <v>1</v>
      </c>
      <c r="R19" s="15">
        <v>0.999</v>
      </c>
      <c r="S19" s="15">
        <v>0.02</v>
      </c>
      <c r="T19" s="15">
        <v>1.4E-2</v>
      </c>
      <c r="U19" s="27">
        <v>4.6900000000000004</v>
      </c>
    </row>
    <row r="20" spans="2:21" x14ac:dyDescent="0.2">
      <c r="D20" s="14" t="s">
        <v>180</v>
      </c>
      <c r="E20" s="15">
        <v>13.99</v>
      </c>
      <c r="F20" s="15">
        <v>8</v>
      </c>
      <c r="G20" s="15">
        <v>0.999</v>
      </c>
      <c r="H20" s="15">
        <v>0.999</v>
      </c>
      <c r="I20" s="15">
        <v>4.2000000000000003E-2</v>
      </c>
      <c r="J20" s="13">
        <v>1.2999999999999999E-2</v>
      </c>
      <c r="K20" s="15">
        <v>8.36</v>
      </c>
      <c r="N20" s="14" t="s">
        <v>180</v>
      </c>
      <c r="O20" s="15">
        <v>9.24</v>
      </c>
      <c r="P20" s="15">
        <v>8</v>
      </c>
      <c r="Q20" s="15">
        <v>0.999</v>
      </c>
      <c r="R20" s="15">
        <v>0.999</v>
      </c>
      <c r="S20" s="15">
        <v>1.9E-2</v>
      </c>
      <c r="T20" s="15">
        <v>1.7999999999999999E-2</v>
      </c>
      <c r="U20" s="27">
        <v>4.54</v>
      </c>
    </row>
    <row r="21" spans="2:21" x14ac:dyDescent="0.2">
      <c r="C21" s="87" t="s">
        <v>209</v>
      </c>
      <c r="D21" s="87"/>
      <c r="E21" s="87"/>
      <c r="F21" s="87"/>
      <c r="G21" s="87"/>
      <c r="H21" s="87"/>
      <c r="I21" s="87"/>
      <c r="J21" s="87"/>
      <c r="K21" s="10"/>
      <c r="M21" s="87" t="s">
        <v>16</v>
      </c>
      <c r="N21" s="87"/>
      <c r="O21" s="87"/>
      <c r="P21" s="87"/>
      <c r="Q21" s="87"/>
      <c r="R21" s="87"/>
      <c r="S21" s="87"/>
      <c r="T21" s="87"/>
      <c r="U21" s="27"/>
    </row>
    <row r="22" spans="2:21" x14ac:dyDescent="0.2">
      <c r="D22" s="14" t="s">
        <v>178</v>
      </c>
      <c r="E22" s="15">
        <v>0</v>
      </c>
      <c r="F22" s="15">
        <v>0</v>
      </c>
      <c r="G22" s="15">
        <v>1</v>
      </c>
      <c r="H22" s="15">
        <v>1</v>
      </c>
      <c r="I22" s="15">
        <v>0</v>
      </c>
      <c r="J22" s="13">
        <v>0</v>
      </c>
      <c r="K22" s="13"/>
      <c r="N22" s="14" t="s">
        <v>178</v>
      </c>
      <c r="O22" s="15">
        <v>0</v>
      </c>
      <c r="P22" s="15">
        <v>0</v>
      </c>
      <c r="Q22" s="15">
        <v>1</v>
      </c>
      <c r="R22" s="15">
        <v>1</v>
      </c>
      <c r="S22" s="15">
        <v>0</v>
      </c>
      <c r="T22" s="15">
        <v>0</v>
      </c>
      <c r="U22" s="27"/>
    </row>
    <row r="23" spans="2:21" x14ac:dyDescent="0.2">
      <c r="D23" s="14" t="s">
        <v>179</v>
      </c>
      <c r="E23" s="15">
        <v>2.88</v>
      </c>
      <c r="F23" s="15">
        <v>2</v>
      </c>
      <c r="G23" s="15">
        <v>1</v>
      </c>
      <c r="H23" s="15">
        <v>1</v>
      </c>
      <c r="I23" s="15">
        <v>2.1000000000000001E-2</v>
      </c>
      <c r="J23" s="13">
        <v>8.0000000000000002E-3</v>
      </c>
      <c r="K23" s="15">
        <v>2.88</v>
      </c>
      <c r="N23" s="14" t="s">
        <v>179</v>
      </c>
      <c r="O23" s="15">
        <v>1.4</v>
      </c>
      <c r="P23" s="15">
        <v>2</v>
      </c>
      <c r="Q23" s="15">
        <v>1</v>
      </c>
      <c r="R23" s="15">
        <v>1</v>
      </c>
      <c r="S23" s="15">
        <v>0</v>
      </c>
      <c r="T23" s="15">
        <v>8.9999999999999993E-3</v>
      </c>
      <c r="U23" s="27">
        <v>1.4</v>
      </c>
    </row>
    <row r="24" spans="2:21" x14ac:dyDescent="0.2">
      <c r="D24" s="14" t="s">
        <v>180</v>
      </c>
      <c r="E24" s="15">
        <v>14.42</v>
      </c>
      <c r="F24" s="15">
        <v>4</v>
      </c>
      <c r="G24" s="15">
        <v>0.998</v>
      </c>
      <c r="H24" s="15">
        <v>0.998</v>
      </c>
      <c r="I24" s="15">
        <v>5.0999999999999997E-2</v>
      </c>
      <c r="J24" s="13">
        <v>1.0999999999999999E-2</v>
      </c>
      <c r="K24" s="13" t="s">
        <v>183</v>
      </c>
      <c r="N24" s="14" t="s">
        <v>180</v>
      </c>
      <c r="O24" s="15">
        <v>1.97</v>
      </c>
      <c r="P24" s="15">
        <v>4</v>
      </c>
      <c r="Q24" s="15">
        <v>1</v>
      </c>
      <c r="R24" s="15">
        <v>1</v>
      </c>
      <c r="S24" s="15">
        <v>1.2E-2</v>
      </c>
      <c r="T24" s="15">
        <v>8.9999999999999993E-3</v>
      </c>
      <c r="U24" s="27">
        <v>0.56999999999999995</v>
      </c>
    </row>
    <row r="25" spans="2:21" x14ac:dyDescent="0.2">
      <c r="C25" s="88" t="s">
        <v>64</v>
      </c>
      <c r="D25" s="88"/>
      <c r="E25" s="88"/>
      <c r="F25" s="88"/>
      <c r="G25" s="88"/>
      <c r="H25" s="88"/>
      <c r="I25" s="88"/>
      <c r="J25" s="88"/>
      <c r="K25" s="17"/>
      <c r="M25" s="88" t="s">
        <v>64</v>
      </c>
      <c r="N25" s="88"/>
      <c r="O25" s="88"/>
      <c r="P25" s="88"/>
      <c r="Q25" s="88"/>
      <c r="R25" s="88"/>
      <c r="S25" s="88"/>
      <c r="T25" s="88"/>
      <c r="U25" s="27"/>
    </row>
    <row r="26" spans="2:21" x14ac:dyDescent="0.2">
      <c r="D26" s="14" t="s">
        <v>178</v>
      </c>
      <c r="E26" s="15">
        <v>0</v>
      </c>
      <c r="F26" s="15">
        <v>0</v>
      </c>
      <c r="G26" s="15">
        <v>1</v>
      </c>
      <c r="H26" s="15">
        <v>1</v>
      </c>
      <c r="I26" s="15">
        <v>0</v>
      </c>
      <c r="J26" s="13">
        <v>0</v>
      </c>
      <c r="K26" s="15"/>
      <c r="N26" s="14" t="s">
        <v>178</v>
      </c>
      <c r="O26" s="15">
        <v>0</v>
      </c>
      <c r="P26" s="15">
        <v>0</v>
      </c>
      <c r="Q26" s="15">
        <v>1</v>
      </c>
      <c r="R26" s="15">
        <v>1</v>
      </c>
      <c r="S26" s="15">
        <v>0</v>
      </c>
      <c r="T26" s="15">
        <v>0</v>
      </c>
      <c r="U26" s="27"/>
    </row>
    <row r="27" spans="2:21" x14ac:dyDescent="0.2">
      <c r="D27" s="14" t="s">
        <v>179</v>
      </c>
      <c r="E27" s="15">
        <v>2.1800000000000002</v>
      </c>
      <c r="F27" s="15">
        <v>4</v>
      </c>
      <c r="G27" s="15">
        <v>1</v>
      </c>
      <c r="H27" s="15">
        <v>1</v>
      </c>
      <c r="I27" s="15">
        <v>0</v>
      </c>
      <c r="J27" s="13">
        <v>7.0000000000000001E-3</v>
      </c>
      <c r="K27" s="15">
        <v>2.1800000000000002</v>
      </c>
      <c r="N27" s="14" t="s">
        <v>179</v>
      </c>
      <c r="O27" s="15">
        <v>7.07</v>
      </c>
      <c r="P27" s="15">
        <v>4</v>
      </c>
      <c r="Q27" s="15">
        <v>0.999</v>
      </c>
      <c r="R27" s="15">
        <v>0.997</v>
      </c>
      <c r="S27" s="15">
        <v>3.3000000000000002E-2</v>
      </c>
      <c r="T27" s="15">
        <v>0.02</v>
      </c>
      <c r="U27" s="27">
        <v>7.07</v>
      </c>
    </row>
    <row r="28" spans="2:21" x14ac:dyDescent="0.2">
      <c r="D28" s="14" t="s">
        <v>180</v>
      </c>
      <c r="E28" s="15">
        <v>5.0199999999999996</v>
      </c>
      <c r="F28" s="15">
        <v>8</v>
      </c>
      <c r="G28" s="15">
        <v>1</v>
      </c>
      <c r="H28" s="15">
        <v>1</v>
      </c>
      <c r="I28" s="15">
        <v>0</v>
      </c>
      <c r="J28" s="13">
        <v>8.9999999999999993E-3</v>
      </c>
      <c r="K28" s="15">
        <f>E28-E27</f>
        <v>2.8399999999999994</v>
      </c>
      <c r="N28" s="14" t="s">
        <v>180</v>
      </c>
      <c r="O28" s="15">
        <v>12.85</v>
      </c>
      <c r="P28" s="15">
        <v>8</v>
      </c>
      <c r="Q28" s="15">
        <v>0.998</v>
      </c>
      <c r="R28" s="15">
        <v>0.998</v>
      </c>
      <c r="S28" s="15">
        <v>0.03</v>
      </c>
      <c r="T28" s="15">
        <v>2.3E-2</v>
      </c>
      <c r="U28" s="27">
        <f>O28-O27</f>
        <v>5.7799999999999994</v>
      </c>
    </row>
    <row r="29" spans="2:21" x14ac:dyDescent="0.2">
      <c r="C29" s="87" t="s">
        <v>118</v>
      </c>
      <c r="D29" s="87"/>
      <c r="E29" s="87"/>
      <c r="F29" s="87"/>
      <c r="G29" s="87"/>
      <c r="H29" s="87"/>
      <c r="I29" s="87"/>
      <c r="J29" s="87"/>
      <c r="K29" s="10"/>
      <c r="M29" s="87" t="s">
        <v>118</v>
      </c>
      <c r="N29" s="87"/>
      <c r="O29" s="87"/>
      <c r="P29" s="87"/>
      <c r="Q29" s="87"/>
      <c r="R29" s="87"/>
      <c r="S29" s="87"/>
      <c r="T29" s="87"/>
      <c r="U29" s="27"/>
    </row>
    <row r="30" spans="2:21" x14ac:dyDescent="0.2">
      <c r="C30" s="10"/>
      <c r="D30" s="14" t="s">
        <v>178</v>
      </c>
      <c r="E30" s="15">
        <v>0</v>
      </c>
      <c r="F30" s="15">
        <v>0</v>
      </c>
      <c r="G30" s="15">
        <v>1</v>
      </c>
      <c r="H30" s="15">
        <v>1</v>
      </c>
      <c r="I30" s="15">
        <v>0</v>
      </c>
      <c r="J30" s="13">
        <v>0</v>
      </c>
      <c r="K30" s="15"/>
      <c r="M30" s="10"/>
      <c r="N30" s="14" t="s">
        <v>178</v>
      </c>
      <c r="O30" s="15">
        <v>0</v>
      </c>
      <c r="P30" s="15">
        <v>0</v>
      </c>
      <c r="Q30" s="15">
        <v>1</v>
      </c>
      <c r="R30" s="15">
        <v>1</v>
      </c>
      <c r="S30" s="15">
        <v>0</v>
      </c>
      <c r="T30" s="15">
        <v>0</v>
      </c>
      <c r="U30" s="27"/>
    </row>
    <row r="31" spans="2:21" x14ac:dyDescent="0.2">
      <c r="D31" s="14" t="s">
        <v>179</v>
      </c>
      <c r="E31" s="15">
        <v>8.0500000000000007</v>
      </c>
      <c r="F31" s="15">
        <v>4</v>
      </c>
      <c r="G31" s="15">
        <v>0.999</v>
      </c>
      <c r="H31" s="15">
        <v>0.999</v>
      </c>
      <c r="I31" s="15">
        <v>3.7999999999999999E-2</v>
      </c>
      <c r="J31" s="13">
        <v>1.4E-2</v>
      </c>
      <c r="K31" s="15">
        <v>8.0500000000000007</v>
      </c>
      <c r="N31" s="14" t="s">
        <v>179</v>
      </c>
      <c r="O31" s="15">
        <v>3.15</v>
      </c>
      <c r="P31" s="15">
        <v>4</v>
      </c>
      <c r="Q31" s="15">
        <v>1</v>
      </c>
      <c r="R31" s="15">
        <v>1</v>
      </c>
      <c r="S31" s="15">
        <v>0</v>
      </c>
      <c r="T31" s="15">
        <v>1.2E-2</v>
      </c>
      <c r="U31" s="27">
        <v>3.15</v>
      </c>
    </row>
    <row r="32" spans="2:21" x14ac:dyDescent="0.2">
      <c r="B32" s="67"/>
      <c r="C32" s="67"/>
      <c r="D32" s="68" t="s">
        <v>180</v>
      </c>
      <c r="E32" s="69">
        <v>14.12</v>
      </c>
      <c r="F32" s="69">
        <v>8</v>
      </c>
      <c r="G32" s="69">
        <v>0.999</v>
      </c>
      <c r="H32" s="69">
        <v>0.999</v>
      </c>
      <c r="I32" s="69">
        <v>3.3000000000000002E-2</v>
      </c>
      <c r="J32" s="70">
        <v>1.6E-2</v>
      </c>
      <c r="K32" s="69">
        <v>6.07</v>
      </c>
      <c r="L32" s="67"/>
      <c r="M32" s="67"/>
      <c r="N32" s="68" t="s">
        <v>180</v>
      </c>
      <c r="O32" s="69">
        <v>8.86</v>
      </c>
      <c r="P32" s="69">
        <v>8</v>
      </c>
      <c r="Q32" s="69">
        <v>1</v>
      </c>
      <c r="R32" s="69">
        <v>1</v>
      </c>
      <c r="S32" s="69">
        <v>1.2E-2</v>
      </c>
      <c r="T32" s="69">
        <v>1.4999999999999999E-2</v>
      </c>
      <c r="U32" s="78">
        <v>5.71</v>
      </c>
    </row>
  </sheetData>
  <mergeCells count="19">
    <mergeCell ref="M5:T5"/>
    <mergeCell ref="C9:J9"/>
    <mergeCell ref="M9:T9"/>
    <mergeCell ref="B2:J2"/>
    <mergeCell ref="C29:J29"/>
    <mergeCell ref="M29:T29"/>
    <mergeCell ref="C13:J13"/>
    <mergeCell ref="M13:T13"/>
    <mergeCell ref="C21:J21"/>
    <mergeCell ref="M21:T21"/>
    <mergeCell ref="C25:J25"/>
    <mergeCell ref="M25:T25"/>
    <mergeCell ref="C5:J5"/>
    <mergeCell ref="C17:J17"/>
    <mergeCell ref="M17:T17"/>
    <mergeCell ref="L3:N3"/>
    <mergeCell ref="B4:D4"/>
    <mergeCell ref="E4:J4"/>
    <mergeCell ref="L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13CEE-B839-8D46-B325-D0A2A977785D}">
  <dimension ref="B2:U49"/>
  <sheetViews>
    <sheetView zoomScaleNormal="100" workbookViewId="0">
      <selection activeCell="B2" sqref="B2:J2"/>
    </sheetView>
  </sheetViews>
  <sheetFormatPr baseColWidth="10" defaultRowHeight="16" x14ac:dyDescent="0.2"/>
  <cols>
    <col min="1" max="1" width="3" customWidth="1"/>
    <col min="2" max="2" width="3.6640625" customWidth="1"/>
    <col min="3" max="3" width="3.1640625" customWidth="1"/>
    <col min="4" max="4" width="22.83203125" customWidth="1"/>
    <col min="5" max="5" width="7.83203125" customWidth="1"/>
    <col min="6" max="6" width="5.83203125" customWidth="1"/>
    <col min="7" max="7" width="8.6640625" customWidth="1"/>
    <col min="8" max="8" width="8.83203125" customWidth="1"/>
    <col min="9" max="11" width="8.6640625" customWidth="1"/>
    <col min="12" max="12" width="3.6640625" customWidth="1"/>
    <col min="13" max="13" width="4" customWidth="1"/>
    <col min="14" max="14" width="22.83203125" customWidth="1"/>
    <col min="15" max="15" width="7.83203125" customWidth="1"/>
    <col min="16" max="16" width="5.83203125" customWidth="1"/>
    <col min="17" max="21" width="8.33203125" customWidth="1"/>
  </cols>
  <sheetData>
    <row r="2" spans="2:21" x14ac:dyDescent="0.2">
      <c r="B2" s="111" t="s">
        <v>258</v>
      </c>
      <c r="C2" s="111"/>
      <c r="D2" s="111"/>
      <c r="E2" s="111"/>
      <c r="F2" s="111"/>
      <c r="G2" s="111"/>
      <c r="H2" s="111"/>
      <c r="I2" s="111"/>
      <c r="J2" s="111"/>
    </row>
    <row r="3" spans="2:21" x14ac:dyDescent="0.2">
      <c r="B3" s="89"/>
      <c r="C3" s="89"/>
      <c r="D3" s="89"/>
      <c r="E3" s="71" t="s">
        <v>0</v>
      </c>
      <c r="F3" s="72" t="s">
        <v>1</v>
      </c>
      <c r="G3" s="72" t="s">
        <v>7</v>
      </c>
      <c r="H3" s="71" t="s">
        <v>2</v>
      </c>
      <c r="I3" s="71" t="s">
        <v>3</v>
      </c>
      <c r="J3" s="71" t="s">
        <v>4</v>
      </c>
      <c r="K3" s="71" t="s">
        <v>5</v>
      </c>
      <c r="L3" s="89"/>
      <c r="M3" s="89"/>
      <c r="N3" s="89"/>
      <c r="O3" s="71" t="s">
        <v>0</v>
      </c>
      <c r="P3" s="72" t="s">
        <v>1</v>
      </c>
      <c r="Q3" s="72" t="s">
        <v>7</v>
      </c>
      <c r="R3" s="71" t="s">
        <v>2</v>
      </c>
      <c r="S3" s="71" t="s">
        <v>3</v>
      </c>
      <c r="T3" s="71" t="s">
        <v>4</v>
      </c>
      <c r="U3" s="71" t="s">
        <v>5</v>
      </c>
    </row>
    <row r="4" spans="2:21" x14ac:dyDescent="0.2">
      <c r="B4" s="90" t="s">
        <v>12</v>
      </c>
      <c r="C4" s="90"/>
      <c r="D4" s="90"/>
      <c r="E4" s="94"/>
      <c r="F4" s="94"/>
      <c r="G4" s="94"/>
      <c r="H4" s="94"/>
      <c r="I4" s="94"/>
      <c r="J4" s="94"/>
      <c r="K4" s="94"/>
      <c r="L4" s="86" t="s">
        <v>210</v>
      </c>
      <c r="M4" s="86"/>
      <c r="N4" s="86"/>
      <c r="O4" s="86"/>
      <c r="P4" s="86"/>
      <c r="Q4" s="86"/>
      <c r="R4" s="86"/>
      <c r="S4" s="86"/>
      <c r="T4" s="86"/>
      <c r="U4" s="9"/>
    </row>
    <row r="5" spans="2:21" x14ac:dyDescent="0.2">
      <c r="B5" s="9"/>
      <c r="C5" s="90" t="s">
        <v>8</v>
      </c>
      <c r="D5" s="90"/>
      <c r="E5" s="90"/>
      <c r="F5" s="90"/>
      <c r="G5" s="90"/>
      <c r="H5" s="90"/>
      <c r="I5" s="90"/>
      <c r="J5" s="90"/>
      <c r="K5" s="90"/>
      <c r="L5" s="9"/>
      <c r="M5" s="95" t="s">
        <v>13</v>
      </c>
      <c r="N5" s="95"/>
      <c r="O5" s="95"/>
      <c r="P5" s="95"/>
      <c r="Q5" s="95"/>
      <c r="R5" s="95"/>
      <c r="S5" s="95"/>
      <c r="T5" s="95"/>
      <c r="U5" s="95"/>
    </row>
    <row r="6" spans="2:21" x14ac:dyDescent="0.2">
      <c r="B6" s="9"/>
      <c r="C6" s="9"/>
      <c r="D6" s="9" t="s">
        <v>132</v>
      </c>
      <c r="E6" s="25">
        <v>69.2</v>
      </c>
      <c r="F6" s="25">
        <v>42</v>
      </c>
      <c r="G6" s="25">
        <v>5.0000000000000001E-3</v>
      </c>
      <c r="H6" s="25">
        <v>0.999</v>
      </c>
      <c r="I6" s="25">
        <v>0.998</v>
      </c>
      <c r="J6" s="25">
        <v>1.7000000000000001E-2</v>
      </c>
      <c r="K6" s="23">
        <v>0.01</v>
      </c>
      <c r="L6" s="9"/>
      <c r="M6" s="9"/>
      <c r="N6" s="9" t="s">
        <v>132</v>
      </c>
      <c r="O6" s="25">
        <v>110.4</v>
      </c>
      <c r="P6" s="25">
        <v>39</v>
      </c>
      <c r="Q6" s="23">
        <v>0</v>
      </c>
      <c r="R6" s="25">
        <v>0.99399999999999999</v>
      </c>
      <c r="S6" s="25">
        <v>0.99</v>
      </c>
      <c r="T6" s="25">
        <v>2.9000000000000001E-2</v>
      </c>
      <c r="U6" s="23">
        <v>0.04</v>
      </c>
    </row>
    <row r="7" spans="2:21" x14ac:dyDescent="0.2">
      <c r="B7" s="9"/>
      <c r="C7" s="93" t="s">
        <v>9</v>
      </c>
      <c r="D7" s="93"/>
      <c r="E7" s="93"/>
      <c r="F7" s="93"/>
      <c r="G7" s="93"/>
      <c r="H7" s="93"/>
      <c r="I7" s="93"/>
      <c r="J7" s="93"/>
      <c r="K7" s="93"/>
      <c r="L7" s="9"/>
      <c r="M7" s="93" t="s">
        <v>9</v>
      </c>
      <c r="N7" s="93"/>
      <c r="O7" s="93"/>
      <c r="P7" s="93"/>
      <c r="Q7" s="93"/>
      <c r="R7" s="93"/>
      <c r="S7" s="93"/>
      <c r="T7" s="93"/>
      <c r="U7" s="93"/>
    </row>
    <row r="8" spans="2:21" x14ac:dyDescent="0.2">
      <c r="B8" s="9"/>
      <c r="C8" s="9"/>
      <c r="D8" s="9" t="s">
        <v>133</v>
      </c>
      <c r="E8" s="25">
        <v>121.2</v>
      </c>
      <c r="F8" s="25">
        <v>88</v>
      </c>
      <c r="G8" s="25">
        <v>1.0999999999999999E-2</v>
      </c>
      <c r="H8" s="25">
        <v>0.999</v>
      </c>
      <c r="I8" s="25">
        <v>0.998</v>
      </c>
      <c r="J8" s="25">
        <v>1.9E-2</v>
      </c>
      <c r="K8" s="25">
        <v>1.4E-2</v>
      </c>
      <c r="L8" s="9"/>
      <c r="M8" s="9"/>
      <c r="N8" s="9" t="s">
        <v>133</v>
      </c>
      <c r="O8" s="25">
        <v>173.9</v>
      </c>
      <c r="P8" s="25">
        <v>82</v>
      </c>
      <c r="Q8" s="23">
        <v>0</v>
      </c>
      <c r="R8" s="25">
        <v>0.99199999999999999</v>
      </c>
      <c r="S8" s="25">
        <v>0.98699999999999999</v>
      </c>
      <c r="T8" s="25">
        <v>3.2000000000000001E-2</v>
      </c>
      <c r="U8" s="25">
        <v>3.1E-2</v>
      </c>
    </row>
    <row r="9" spans="2:21" x14ac:dyDescent="0.2">
      <c r="B9" s="9"/>
      <c r="C9" s="9"/>
      <c r="D9" s="9" t="s">
        <v>134</v>
      </c>
      <c r="E9" s="25">
        <v>124.9</v>
      </c>
      <c r="F9" s="25">
        <v>89</v>
      </c>
      <c r="G9" s="25">
        <v>7.0000000000000001E-3</v>
      </c>
      <c r="H9" s="25">
        <v>0.999</v>
      </c>
      <c r="I9" s="25">
        <v>0.998</v>
      </c>
      <c r="J9" s="25">
        <v>1.9E-2</v>
      </c>
      <c r="K9" s="25">
        <v>1.7000000000000001E-2</v>
      </c>
      <c r="L9" s="9"/>
      <c r="M9" s="9"/>
      <c r="N9" s="9" t="s">
        <v>134</v>
      </c>
      <c r="O9" s="25">
        <v>174.3</v>
      </c>
      <c r="P9" s="25">
        <v>83</v>
      </c>
      <c r="Q9" s="23">
        <v>0</v>
      </c>
      <c r="R9" s="25">
        <v>0.99199999999999999</v>
      </c>
      <c r="S9" s="25">
        <v>0.98799999999999999</v>
      </c>
      <c r="T9" s="25">
        <v>3.2000000000000001E-2</v>
      </c>
      <c r="U9" s="25">
        <v>3.1E-2</v>
      </c>
    </row>
    <row r="10" spans="2:21" x14ac:dyDescent="0.2">
      <c r="B10" s="9"/>
      <c r="C10" s="9"/>
      <c r="D10" s="9" t="s">
        <v>135</v>
      </c>
      <c r="E10" s="25">
        <v>121.5</v>
      </c>
      <c r="F10" s="25">
        <v>89</v>
      </c>
      <c r="G10" s="25">
        <v>1.2999999999999999E-2</v>
      </c>
      <c r="H10" s="25">
        <v>0.999</v>
      </c>
      <c r="I10" s="25">
        <v>0.998</v>
      </c>
      <c r="J10" s="25">
        <v>1.7999999999999999E-2</v>
      </c>
      <c r="K10" s="25">
        <v>1.4E-2</v>
      </c>
      <c r="L10" s="9"/>
      <c r="M10" s="9"/>
      <c r="N10" s="9" t="s">
        <v>135</v>
      </c>
      <c r="O10" s="25">
        <v>175.3</v>
      </c>
      <c r="P10" s="25">
        <v>83</v>
      </c>
      <c r="Q10" s="23">
        <v>0</v>
      </c>
      <c r="R10" s="25">
        <v>0.99199999999999999</v>
      </c>
      <c r="S10" s="25">
        <v>0.98699999999999999</v>
      </c>
      <c r="T10" s="25">
        <v>3.2000000000000001E-2</v>
      </c>
      <c r="U10" s="25">
        <v>3.1E-2</v>
      </c>
    </row>
    <row r="11" spans="2:21" x14ac:dyDescent="0.2">
      <c r="B11" s="9"/>
      <c r="C11" s="9"/>
      <c r="D11" s="9" t="s">
        <v>136</v>
      </c>
      <c r="E11" s="25">
        <v>121.2</v>
      </c>
      <c r="F11" s="25">
        <v>89</v>
      </c>
      <c r="G11" s="25">
        <v>1.2999999999999999E-2</v>
      </c>
      <c r="H11" s="25">
        <v>0.999</v>
      </c>
      <c r="I11" s="25">
        <v>0.998</v>
      </c>
      <c r="J11" s="25">
        <v>1.7999999999999999E-2</v>
      </c>
      <c r="K11" s="25">
        <v>1.4E-2</v>
      </c>
      <c r="L11" s="9"/>
      <c r="M11" s="9"/>
      <c r="N11" s="9" t="s">
        <v>136</v>
      </c>
      <c r="O11" s="25">
        <v>183.9</v>
      </c>
      <c r="P11" s="25">
        <v>83</v>
      </c>
      <c r="Q11" s="23">
        <v>0</v>
      </c>
      <c r="R11" s="25">
        <v>0.99099999999999999</v>
      </c>
      <c r="S11" s="25">
        <v>0.98599999999999999</v>
      </c>
      <c r="T11" s="25">
        <v>3.4000000000000002E-2</v>
      </c>
      <c r="U11" s="25">
        <v>3.2000000000000001E-2</v>
      </c>
    </row>
    <row r="12" spans="2:21" x14ac:dyDescent="0.2">
      <c r="B12" s="9"/>
      <c r="C12" s="9"/>
      <c r="D12" s="9" t="s">
        <v>137</v>
      </c>
      <c r="E12" s="25">
        <v>126.2</v>
      </c>
      <c r="F12" s="25">
        <v>89</v>
      </c>
      <c r="G12" s="25">
        <v>6.0000000000000001E-3</v>
      </c>
      <c r="H12" s="25">
        <v>0.999</v>
      </c>
      <c r="I12" s="25">
        <v>0.998</v>
      </c>
      <c r="J12" s="25">
        <v>0.02</v>
      </c>
      <c r="K12" s="25">
        <v>1.4999999999999999E-2</v>
      </c>
      <c r="L12" s="9"/>
      <c r="M12" s="9"/>
      <c r="N12" s="9" t="s">
        <v>137</v>
      </c>
      <c r="O12" s="25">
        <v>174.6</v>
      </c>
      <c r="P12" s="25">
        <v>83</v>
      </c>
      <c r="Q12" s="23">
        <v>0</v>
      </c>
      <c r="R12" s="25">
        <v>0.99199999999999999</v>
      </c>
      <c r="S12" s="25">
        <v>0.98699999999999999</v>
      </c>
      <c r="T12" s="25">
        <v>3.2000000000000001E-2</v>
      </c>
      <c r="U12" s="25">
        <v>3.1E-2</v>
      </c>
    </row>
    <row r="13" spans="2:21" x14ac:dyDescent="0.2">
      <c r="B13" s="9"/>
      <c r="C13" s="90" t="s">
        <v>10</v>
      </c>
      <c r="D13" s="90"/>
      <c r="E13" s="90"/>
      <c r="F13" s="90"/>
      <c r="G13" s="90"/>
      <c r="H13" s="90"/>
      <c r="I13" s="90"/>
      <c r="J13" s="90"/>
      <c r="K13" s="90"/>
      <c r="L13" s="9"/>
      <c r="M13" s="93" t="s">
        <v>10</v>
      </c>
      <c r="N13" s="93"/>
      <c r="O13" s="93"/>
      <c r="P13" s="93"/>
      <c r="Q13" s="93"/>
      <c r="R13" s="93"/>
      <c r="S13" s="93"/>
      <c r="T13" s="93"/>
      <c r="U13" s="93"/>
    </row>
    <row r="14" spans="2:21" x14ac:dyDescent="0.2">
      <c r="B14" s="9"/>
      <c r="C14" s="9"/>
      <c r="D14" s="9" t="s">
        <v>138</v>
      </c>
      <c r="E14" s="25">
        <v>283.39999999999998</v>
      </c>
      <c r="F14" s="25">
        <v>180</v>
      </c>
      <c r="G14" s="23">
        <v>0</v>
      </c>
      <c r="H14" s="25">
        <v>0.996</v>
      </c>
      <c r="I14" s="25">
        <v>0.99399999999999999</v>
      </c>
      <c r="J14" s="25">
        <v>3.3000000000000002E-2</v>
      </c>
      <c r="K14" s="25">
        <v>2.1000000000000001E-2</v>
      </c>
      <c r="L14" s="9"/>
      <c r="M14" s="9"/>
      <c r="N14" s="9" t="s">
        <v>138</v>
      </c>
      <c r="O14" s="25">
        <v>293</v>
      </c>
      <c r="P14" s="25">
        <v>168</v>
      </c>
      <c r="Q14" s="23">
        <v>0</v>
      </c>
      <c r="R14" s="23">
        <v>0.98899999999999999</v>
      </c>
      <c r="S14" s="25">
        <v>0.98199999999999998</v>
      </c>
      <c r="T14" s="25">
        <v>3.7999999999999999E-2</v>
      </c>
      <c r="U14" s="25">
        <v>4.3999999999999997E-2</v>
      </c>
    </row>
    <row r="15" spans="2:21" x14ac:dyDescent="0.2">
      <c r="B15" s="9"/>
      <c r="C15" s="9"/>
      <c r="D15" s="9" t="s">
        <v>139</v>
      </c>
      <c r="E15" s="25">
        <v>284.3</v>
      </c>
      <c r="F15" s="25">
        <v>183</v>
      </c>
      <c r="G15" s="23">
        <v>0</v>
      </c>
      <c r="H15" s="25">
        <v>0.996</v>
      </c>
      <c r="I15" s="25">
        <v>0.99399999999999999</v>
      </c>
      <c r="J15" s="25">
        <v>3.3000000000000002E-2</v>
      </c>
      <c r="K15" s="25">
        <v>2.1999999999999999E-2</v>
      </c>
      <c r="L15" s="9"/>
      <c r="M15" s="9"/>
      <c r="N15" s="9" t="s">
        <v>139</v>
      </c>
      <c r="O15" s="25">
        <v>318.2</v>
      </c>
      <c r="P15" s="25">
        <v>171</v>
      </c>
      <c r="Q15" s="23">
        <v>0</v>
      </c>
      <c r="R15" s="25">
        <v>0.98699999999999999</v>
      </c>
      <c r="S15" s="25">
        <v>0.97899999999999998</v>
      </c>
      <c r="T15" s="25">
        <v>4.1000000000000002E-2</v>
      </c>
      <c r="U15" s="25">
        <v>4.9000000000000002E-2</v>
      </c>
    </row>
    <row r="16" spans="2:21" x14ac:dyDescent="0.2">
      <c r="B16" s="9"/>
      <c r="C16" s="9"/>
      <c r="D16" s="9" t="s">
        <v>140</v>
      </c>
      <c r="E16" s="25">
        <v>287.8</v>
      </c>
      <c r="F16" s="25">
        <v>183</v>
      </c>
      <c r="G16" s="23">
        <v>0</v>
      </c>
      <c r="H16" s="25">
        <v>0.996</v>
      </c>
      <c r="I16" s="25">
        <v>0.99399999999999999</v>
      </c>
      <c r="J16" s="25">
        <v>3.3000000000000002E-2</v>
      </c>
      <c r="K16" s="25">
        <v>2.1000000000000001E-2</v>
      </c>
      <c r="L16" s="9"/>
      <c r="M16" s="9"/>
      <c r="N16" s="9" t="s">
        <v>140</v>
      </c>
      <c r="O16" s="25">
        <v>299.39999999999998</v>
      </c>
      <c r="P16" s="25">
        <v>171</v>
      </c>
      <c r="Q16" s="23">
        <v>0</v>
      </c>
      <c r="R16" s="25">
        <v>0.98799999999999999</v>
      </c>
      <c r="S16" s="25">
        <v>0.98199999999999998</v>
      </c>
      <c r="T16" s="25">
        <v>3.7999999999999999E-2</v>
      </c>
      <c r="U16" s="25">
        <v>4.3999999999999997E-2</v>
      </c>
    </row>
    <row r="17" spans="2:21" x14ac:dyDescent="0.2">
      <c r="B17" s="9"/>
      <c r="C17" s="9"/>
      <c r="D17" s="9" t="s">
        <v>141</v>
      </c>
      <c r="E17" s="25">
        <v>291.2</v>
      </c>
      <c r="F17" s="25">
        <v>183</v>
      </c>
      <c r="G17" s="23">
        <v>0</v>
      </c>
      <c r="H17" s="25">
        <v>0.996</v>
      </c>
      <c r="I17" s="25">
        <v>0.99399999999999999</v>
      </c>
      <c r="J17" s="25">
        <v>3.4000000000000002E-2</v>
      </c>
      <c r="K17" s="25">
        <v>2.1999999999999999E-2</v>
      </c>
      <c r="L17" s="9"/>
      <c r="M17" s="9"/>
      <c r="N17" s="9" t="s">
        <v>141</v>
      </c>
      <c r="O17" s="25">
        <v>295.8</v>
      </c>
      <c r="P17" s="25">
        <v>171</v>
      </c>
      <c r="Q17" s="23">
        <v>0</v>
      </c>
      <c r="R17" s="25">
        <v>0.98899999999999999</v>
      </c>
      <c r="S17" s="25">
        <v>0.98299999999999998</v>
      </c>
      <c r="T17" s="25">
        <v>3.7999999999999999E-2</v>
      </c>
      <c r="U17" s="25">
        <v>4.3999999999999997E-2</v>
      </c>
    </row>
    <row r="18" spans="2:21" x14ac:dyDescent="0.2">
      <c r="B18" s="9"/>
      <c r="C18" s="9"/>
      <c r="D18" s="9" t="s">
        <v>142</v>
      </c>
      <c r="E18" s="25">
        <v>285.5</v>
      </c>
      <c r="F18" s="25">
        <v>183</v>
      </c>
      <c r="G18" s="23">
        <v>0</v>
      </c>
      <c r="H18" s="25">
        <v>0.996</v>
      </c>
      <c r="I18" s="25">
        <v>0.99399999999999999</v>
      </c>
      <c r="J18" s="25">
        <v>3.3000000000000002E-2</v>
      </c>
      <c r="K18" s="25">
        <v>2.1999999999999999E-2</v>
      </c>
      <c r="L18" s="9"/>
      <c r="M18" s="9"/>
      <c r="N18" s="9" t="s">
        <v>142</v>
      </c>
      <c r="O18" s="25">
        <v>293.89999999999998</v>
      </c>
      <c r="P18" s="25">
        <v>171</v>
      </c>
      <c r="Q18" s="23">
        <v>0</v>
      </c>
      <c r="R18" s="23">
        <v>0.98899999999999999</v>
      </c>
      <c r="S18" s="25">
        <v>0.98299999999999998</v>
      </c>
      <c r="T18" s="25">
        <v>3.6999999999999998E-2</v>
      </c>
      <c r="U18" s="25">
        <v>4.3999999999999997E-2</v>
      </c>
    </row>
    <row r="19" spans="2:21" x14ac:dyDescent="0.2">
      <c r="B19" s="9"/>
      <c r="C19" s="93" t="s">
        <v>11</v>
      </c>
      <c r="D19" s="93"/>
      <c r="E19" s="93"/>
      <c r="F19" s="93"/>
      <c r="G19" s="93"/>
      <c r="H19" s="93"/>
      <c r="I19" s="93"/>
      <c r="J19" s="93"/>
      <c r="K19" s="93"/>
      <c r="L19" s="9"/>
      <c r="M19" s="93" t="s">
        <v>11</v>
      </c>
      <c r="N19" s="93"/>
      <c r="O19" s="93"/>
      <c r="P19" s="93"/>
      <c r="Q19" s="93"/>
      <c r="R19" s="93"/>
      <c r="S19" s="93"/>
      <c r="T19" s="93"/>
      <c r="U19" s="93"/>
    </row>
    <row r="20" spans="2:21" x14ac:dyDescent="0.2">
      <c r="B20" s="9"/>
      <c r="C20" s="9"/>
      <c r="D20" s="9" t="s">
        <v>143</v>
      </c>
      <c r="E20" s="25">
        <v>171.1</v>
      </c>
      <c r="F20" s="25">
        <v>134</v>
      </c>
      <c r="G20" s="25">
        <v>1.7000000000000001E-2</v>
      </c>
      <c r="H20" s="25">
        <v>0.998</v>
      </c>
      <c r="I20" s="25">
        <v>0.998</v>
      </c>
      <c r="J20" s="25">
        <v>2.5000000000000001E-2</v>
      </c>
      <c r="K20" s="25">
        <v>1.7999999999999999E-2</v>
      </c>
      <c r="L20" s="9"/>
      <c r="M20" s="9"/>
      <c r="N20" s="9" t="s">
        <v>143</v>
      </c>
      <c r="O20" s="25">
        <v>199.2</v>
      </c>
      <c r="P20" s="25">
        <v>125</v>
      </c>
      <c r="Q20" s="23">
        <v>0</v>
      </c>
      <c r="R20" s="23">
        <v>0.99299999999999999</v>
      </c>
      <c r="S20" s="25">
        <v>0.98799999999999999</v>
      </c>
      <c r="T20" s="25">
        <v>3.6999999999999998E-2</v>
      </c>
      <c r="U20" s="25">
        <v>3.7999999999999999E-2</v>
      </c>
    </row>
    <row r="21" spans="2:21" x14ac:dyDescent="0.2">
      <c r="B21" s="9"/>
      <c r="C21" s="9"/>
      <c r="D21" s="9" t="s">
        <v>144</v>
      </c>
      <c r="E21" s="25">
        <v>173.8</v>
      </c>
      <c r="F21" s="25">
        <v>136</v>
      </c>
      <c r="G21" s="25">
        <v>1.6E-2</v>
      </c>
      <c r="H21" s="25">
        <v>0.998</v>
      </c>
      <c r="I21" s="25">
        <v>0.998</v>
      </c>
      <c r="J21" s="25">
        <v>2.5000000000000001E-2</v>
      </c>
      <c r="K21" s="25">
        <v>2.1999999999999999E-2</v>
      </c>
      <c r="L21" s="9"/>
      <c r="M21" s="9"/>
      <c r="N21" s="9" t="s">
        <v>144</v>
      </c>
      <c r="O21" s="25">
        <v>199.6</v>
      </c>
      <c r="P21" s="25">
        <v>127</v>
      </c>
      <c r="Q21" s="23">
        <v>0</v>
      </c>
      <c r="R21" s="23">
        <v>0.99299999999999999</v>
      </c>
      <c r="S21" s="25">
        <v>0.98799999999999999</v>
      </c>
      <c r="T21" s="25">
        <v>3.5999999999999997E-2</v>
      </c>
      <c r="U21" s="25">
        <v>3.7999999999999999E-2</v>
      </c>
    </row>
    <row r="22" spans="2:21" x14ac:dyDescent="0.2">
      <c r="B22" s="9"/>
      <c r="C22" s="9"/>
      <c r="D22" s="9" t="s">
        <v>145</v>
      </c>
      <c r="E22" s="25">
        <v>174.6</v>
      </c>
      <c r="F22" s="25">
        <v>136</v>
      </c>
      <c r="G22" s="25">
        <v>1.4E-2</v>
      </c>
      <c r="H22" s="25">
        <v>0.998</v>
      </c>
      <c r="I22" s="25">
        <v>0.997</v>
      </c>
      <c r="J22" s="25">
        <v>2.5000000000000001E-2</v>
      </c>
      <c r="K22" s="25">
        <v>1.7999999999999999E-2</v>
      </c>
      <c r="L22" s="9"/>
      <c r="M22" s="9"/>
      <c r="N22" s="9" t="s">
        <v>145</v>
      </c>
      <c r="O22" s="25">
        <v>202.5</v>
      </c>
      <c r="P22" s="25">
        <v>127</v>
      </c>
      <c r="Q22" s="23">
        <v>0</v>
      </c>
      <c r="R22" s="23">
        <v>0.99299999999999999</v>
      </c>
      <c r="S22" s="25">
        <v>0.98799999999999999</v>
      </c>
      <c r="T22" s="25">
        <v>3.6999999999999998E-2</v>
      </c>
      <c r="U22" s="25">
        <v>3.7999999999999999E-2</v>
      </c>
    </row>
    <row r="23" spans="2:21" x14ac:dyDescent="0.2">
      <c r="B23" s="9"/>
      <c r="C23" s="9"/>
      <c r="D23" s="9" t="s">
        <v>146</v>
      </c>
      <c r="E23" s="25">
        <v>174.6</v>
      </c>
      <c r="F23" s="25">
        <v>136</v>
      </c>
      <c r="G23" s="25">
        <v>3.0000000000000001E-3</v>
      </c>
      <c r="H23" s="25">
        <v>0.998</v>
      </c>
      <c r="I23" s="25">
        <v>0.997</v>
      </c>
      <c r="J23" s="25">
        <v>2.5000000000000001E-2</v>
      </c>
      <c r="K23" s="25">
        <v>1.7999999999999999E-2</v>
      </c>
      <c r="L23" s="9"/>
      <c r="M23" s="9"/>
      <c r="N23" s="9" t="s">
        <v>146</v>
      </c>
      <c r="O23" s="25">
        <v>201.9</v>
      </c>
      <c r="P23" s="25">
        <v>127</v>
      </c>
      <c r="Q23" s="23">
        <v>0</v>
      </c>
      <c r="R23" s="23">
        <v>0.99299999999999999</v>
      </c>
      <c r="S23" s="25">
        <v>0.98799999999999999</v>
      </c>
      <c r="T23" s="25">
        <v>3.6999999999999998E-2</v>
      </c>
      <c r="U23" s="25">
        <v>3.7999999999999999E-2</v>
      </c>
    </row>
    <row r="24" spans="2:21" x14ac:dyDescent="0.2">
      <c r="B24" s="9"/>
      <c r="C24" s="9"/>
      <c r="D24" s="9" t="s">
        <v>147</v>
      </c>
      <c r="E24" s="25">
        <v>171.2</v>
      </c>
      <c r="F24" s="25">
        <v>136</v>
      </c>
      <c r="G24" s="25">
        <v>7.0000000000000001E-3</v>
      </c>
      <c r="H24" s="25">
        <v>0.998</v>
      </c>
      <c r="I24" s="25">
        <v>0.998</v>
      </c>
      <c r="J24" s="25">
        <v>2.4E-2</v>
      </c>
      <c r="K24" s="25">
        <v>1.7999999999999999E-2</v>
      </c>
      <c r="L24" s="9"/>
      <c r="M24" s="9"/>
      <c r="N24" s="9" t="s">
        <v>147</v>
      </c>
      <c r="O24" s="25">
        <v>199.8</v>
      </c>
      <c r="P24" s="25">
        <v>127</v>
      </c>
      <c r="Q24" s="23">
        <v>0</v>
      </c>
      <c r="R24" s="23">
        <v>0.99299999999999999</v>
      </c>
      <c r="S24" s="25">
        <v>0.98799999999999999</v>
      </c>
      <c r="T24" s="25">
        <v>3.5999999999999997E-2</v>
      </c>
      <c r="U24" s="25">
        <v>3.7999999999999999E-2</v>
      </c>
    </row>
    <row r="25" spans="2:21" x14ac:dyDescent="0.2">
      <c r="B25" s="9"/>
      <c r="C25" s="90" t="s">
        <v>16</v>
      </c>
      <c r="D25" s="90"/>
      <c r="E25" s="90"/>
      <c r="F25" s="90"/>
      <c r="G25" s="90"/>
      <c r="H25" s="90"/>
      <c r="I25" s="90"/>
      <c r="J25" s="90"/>
      <c r="K25" s="90"/>
      <c r="L25" s="9"/>
      <c r="M25" s="93" t="s">
        <v>16</v>
      </c>
      <c r="N25" s="93"/>
      <c r="O25" s="93"/>
      <c r="P25" s="93"/>
      <c r="Q25" s="93"/>
      <c r="R25" s="93"/>
      <c r="S25" s="93"/>
      <c r="T25" s="93"/>
      <c r="U25" s="93"/>
    </row>
    <row r="26" spans="2:21" x14ac:dyDescent="0.2">
      <c r="B26" s="9"/>
      <c r="C26" s="9"/>
      <c r="D26" s="9" t="s">
        <v>148</v>
      </c>
      <c r="E26" s="25">
        <v>137.4</v>
      </c>
      <c r="F26" s="25">
        <v>88</v>
      </c>
      <c r="G26" s="25">
        <v>1E-3</v>
      </c>
      <c r="H26" s="25">
        <v>0.998</v>
      </c>
      <c r="I26" s="25">
        <v>0.997</v>
      </c>
      <c r="J26" s="25">
        <v>2.3E-2</v>
      </c>
      <c r="K26" s="23">
        <v>0.02</v>
      </c>
      <c r="L26" s="9"/>
      <c r="M26" s="9"/>
      <c r="N26" s="9" t="s">
        <v>148</v>
      </c>
      <c r="O26" s="25">
        <v>148</v>
      </c>
      <c r="P26" s="25">
        <v>82</v>
      </c>
      <c r="Q26" s="23">
        <v>0</v>
      </c>
      <c r="R26" s="25">
        <v>0.99399999999999999</v>
      </c>
      <c r="S26" s="23">
        <v>0.99</v>
      </c>
      <c r="T26" s="25">
        <v>2.8000000000000001E-2</v>
      </c>
      <c r="U26" s="25">
        <v>3.1E-2</v>
      </c>
    </row>
    <row r="27" spans="2:21" x14ac:dyDescent="0.2">
      <c r="B27" s="9"/>
      <c r="C27" s="9"/>
      <c r="D27" s="9" t="s">
        <v>149</v>
      </c>
      <c r="E27" s="25">
        <v>152.69999999999999</v>
      </c>
      <c r="F27" s="25">
        <v>89</v>
      </c>
      <c r="G27" s="23">
        <v>0</v>
      </c>
      <c r="H27" s="25">
        <v>0.997</v>
      </c>
      <c r="I27" s="25">
        <v>0.996</v>
      </c>
      <c r="J27" s="25">
        <v>2.5999999999999999E-2</v>
      </c>
      <c r="K27" s="25">
        <v>3.3000000000000002E-2</v>
      </c>
      <c r="L27" s="9"/>
      <c r="M27" s="9"/>
      <c r="N27" s="9" t="s">
        <v>149</v>
      </c>
      <c r="O27" s="25">
        <v>148.6</v>
      </c>
      <c r="P27" s="25">
        <v>83</v>
      </c>
      <c r="Q27" s="23">
        <v>0</v>
      </c>
      <c r="R27" s="25">
        <v>0.99399999999999999</v>
      </c>
      <c r="S27" s="23">
        <v>0.99099999999999999</v>
      </c>
      <c r="T27" s="23">
        <v>2.8000000000000001E-2</v>
      </c>
      <c r="U27" s="25">
        <v>3.1E-2</v>
      </c>
    </row>
    <row r="28" spans="2:21" x14ac:dyDescent="0.2">
      <c r="B28" s="9"/>
      <c r="C28" s="9"/>
      <c r="D28" s="9" t="s">
        <v>150</v>
      </c>
      <c r="E28" s="25">
        <v>137.80000000000001</v>
      </c>
      <c r="F28" s="25">
        <v>89</v>
      </c>
      <c r="G28" s="25">
        <v>1E-3</v>
      </c>
      <c r="H28" s="25">
        <v>0.998</v>
      </c>
      <c r="I28" s="25">
        <v>0.997</v>
      </c>
      <c r="J28" s="25">
        <v>2.3E-2</v>
      </c>
      <c r="K28" s="23">
        <v>0.02</v>
      </c>
      <c r="L28" s="9"/>
      <c r="M28" s="9"/>
      <c r="N28" s="9" t="s">
        <v>150</v>
      </c>
      <c r="O28" s="25">
        <v>150.80000000000001</v>
      </c>
      <c r="P28" s="25">
        <v>83</v>
      </c>
      <c r="Q28" s="23">
        <v>0</v>
      </c>
      <c r="R28" s="25">
        <v>0.99399999999999999</v>
      </c>
      <c r="S28" s="23">
        <v>0.99</v>
      </c>
      <c r="T28" s="25">
        <v>2.8000000000000001E-2</v>
      </c>
      <c r="U28" s="25">
        <v>3.1E-2</v>
      </c>
    </row>
    <row r="29" spans="2:21" x14ac:dyDescent="0.2">
      <c r="B29" s="9"/>
      <c r="C29" s="9"/>
      <c r="D29" s="9" t="s">
        <v>151</v>
      </c>
      <c r="E29" s="25">
        <v>137.37</v>
      </c>
      <c r="F29" s="25">
        <v>89</v>
      </c>
      <c r="G29" s="25">
        <v>1E-3</v>
      </c>
      <c r="H29" s="25">
        <v>0.998</v>
      </c>
      <c r="I29" s="25">
        <v>0.997</v>
      </c>
      <c r="J29" s="25">
        <v>2.3E-2</v>
      </c>
      <c r="K29" s="23">
        <v>0.02</v>
      </c>
      <c r="L29" s="9"/>
      <c r="M29" s="9"/>
      <c r="N29" s="9" t="s">
        <v>151</v>
      </c>
      <c r="O29" s="25">
        <v>150.1</v>
      </c>
      <c r="P29" s="25">
        <v>83</v>
      </c>
      <c r="Q29" s="23">
        <v>0</v>
      </c>
      <c r="R29" s="25">
        <v>0.99399999999999999</v>
      </c>
      <c r="S29" s="23">
        <v>0.99</v>
      </c>
      <c r="T29" s="25">
        <v>2.8000000000000001E-2</v>
      </c>
      <c r="U29" s="25">
        <v>3.1E-2</v>
      </c>
    </row>
    <row r="30" spans="2:21" x14ac:dyDescent="0.2">
      <c r="B30" s="9"/>
      <c r="C30" s="9"/>
      <c r="D30" s="9" t="s">
        <v>152</v>
      </c>
      <c r="E30" s="25">
        <v>139.5</v>
      </c>
      <c r="F30" s="25">
        <v>89</v>
      </c>
      <c r="G30" s="25">
        <v>1E-3</v>
      </c>
      <c r="H30" s="25">
        <v>0.998</v>
      </c>
      <c r="I30" s="25">
        <v>0.997</v>
      </c>
      <c r="J30" s="25">
        <v>2.4E-2</v>
      </c>
      <c r="K30" s="23">
        <v>0.02</v>
      </c>
      <c r="L30" s="9"/>
      <c r="M30" s="9"/>
      <c r="N30" s="9" t="s">
        <v>152</v>
      </c>
      <c r="O30" s="25">
        <v>148.1</v>
      </c>
      <c r="P30" s="25">
        <v>83</v>
      </c>
      <c r="Q30" s="23">
        <v>0</v>
      </c>
      <c r="R30" s="25">
        <v>0.99399999999999999</v>
      </c>
      <c r="S30" s="23">
        <v>0.99099999999999999</v>
      </c>
      <c r="T30" s="25">
        <v>2.8000000000000001E-2</v>
      </c>
      <c r="U30" s="25">
        <v>3.1E-2</v>
      </c>
    </row>
    <row r="31" spans="2:21" x14ac:dyDescent="0.2">
      <c r="B31" s="9"/>
      <c r="C31" s="93" t="s">
        <v>64</v>
      </c>
      <c r="D31" s="93"/>
      <c r="E31" s="93"/>
      <c r="F31" s="93"/>
      <c r="G31" s="93"/>
      <c r="H31" s="93"/>
      <c r="I31" s="93"/>
      <c r="J31" s="93"/>
      <c r="K31" s="93"/>
      <c r="L31" s="9"/>
      <c r="M31" s="93" t="s">
        <v>64</v>
      </c>
      <c r="N31" s="93"/>
      <c r="O31" s="93"/>
      <c r="P31" s="93"/>
      <c r="Q31" s="93"/>
      <c r="R31" s="93"/>
      <c r="S31" s="93"/>
      <c r="T31" s="93"/>
      <c r="U31" s="93"/>
    </row>
    <row r="32" spans="2:21" x14ac:dyDescent="0.2">
      <c r="B32" s="9"/>
      <c r="C32" s="9"/>
      <c r="D32" s="9" t="s">
        <v>153</v>
      </c>
      <c r="E32" s="25">
        <v>151.9</v>
      </c>
      <c r="F32" s="25">
        <v>134</v>
      </c>
      <c r="G32" s="23">
        <v>0.13900000000000001</v>
      </c>
      <c r="H32" s="25">
        <v>0.999</v>
      </c>
      <c r="I32" s="25">
        <v>0.999</v>
      </c>
      <c r="J32" s="25">
        <v>1.4E-2</v>
      </c>
      <c r="K32" s="25">
        <v>1.4E-2</v>
      </c>
      <c r="L32" s="9"/>
      <c r="M32" s="9"/>
      <c r="N32" s="9" t="s">
        <v>153</v>
      </c>
      <c r="O32" s="25">
        <v>199.9</v>
      </c>
      <c r="P32" s="25">
        <v>125</v>
      </c>
      <c r="Q32" s="23">
        <v>0</v>
      </c>
      <c r="R32" s="25">
        <v>0.99299999999999999</v>
      </c>
      <c r="S32" s="25">
        <v>0.99</v>
      </c>
      <c r="T32" s="25">
        <v>2.9000000000000001E-2</v>
      </c>
      <c r="U32" s="25">
        <v>3.5000000000000003E-2</v>
      </c>
    </row>
    <row r="33" spans="2:21" x14ac:dyDescent="0.2">
      <c r="B33" s="9"/>
      <c r="C33" s="9"/>
      <c r="D33" s="9" t="s">
        <v>154</v>
      </c>
      <c r="E33" s="25">
        <v>189.9</v>
      </c>
      <c r="F33" s="25">
        <v>136</v>
      </c>
      <c r="G33" s="23">
        <v>2E-3</v>
      </c>
      <c r="H33" s="25">
        <v>0.999</v>
      </c>
      <c r="I33" s="25">
        <v>0.999</v>
      </c>
      <c r="J33" s="25">
        <v>1.4E-2</v>
      </c>
      <c r="K33" s="25">
        <v>1.4E-2</v>
      </c>
      <c r="L33" s="9"/>
      <c r="M33" s="9"/>
      <c r="N33" s="9" t="s">
        <v>154</v>
      </c>
      <c r="O33" s="25">
        <v>203.1</v>
      </c>
      <c r="P33" s="25">
        <v>127</v>
      </c>
      <c r="Q33" s="23">
        <v>0</v>
      </c>
      <c r="R33" s="25">
        <v>0.99299999999999999</v>
      </c>
      <c r="S33" s="25">
        <v>0.99</v>
      </c>
      <c r="T33" s="25">
        <v>2.9000000000000001E-2</v>
      </c>
      <c r="U33" s="25">
        <v>3.6999999999999998E-2</v>
      </c>
    </row>
    <row r="34" spans="2:21" x14ac:dyDescent="0.2">
      <c r="B34" s="9"/>
      <c r="C34" s="9"/>
      <c r="D34" s="9" t="s">
        <v>155</v>
      </c>
      <c r="E34" s="25">
        <v>153.1</v>
      </c>
      <c r="F34" s="25">
        <v>136</v>
      </c>
      <c r="G34" s="25">
        <v>0.15</v>
      </c>
      <c r="H34" s="25">
        <v>0.999</v>
      </c>
      <c r="I34" s="25">
        <v>0.999</v>
      </c>
      <c r="J34" s="25">
        <v>1.2999999999999999E-2</v>
      </c>
      <c r="K34" s="25">
        <v>1.4999999999999999E-2</v>
      </c>
      <c r="L34" s="9"/>
      <c r="M34" s="9"/>
      <c r="N34" s="9" t="s">
        <v>155</v>
      </c>
      <c r="O34" s="25">
        <v>200.7</v>
      </c>
      <c r="P34" s="25">
        <v>127</v>
      </c>
      <c r="Q34" s="23">
        <v>0</v>
      </c>
      <c r="R34" s="25">
        <v>0.99399999999999999</v>
      </c>
      <c r="S34" s="25">
        <v>0.99</v>
      </c>
      <c r="T34" s="25">
        <v>2.9000000000000001E-2</v>
      </c>
      <c r="U34" s="25">
        <v>3.5000000000000003E-2</v>
      </c>
    </row>
    <row r="35" spans="2:21" x14ac:dyDescent="0.2">
      <c r="B35" s="9"/>
      <c r="C35" s="9"/>
      <c r="D35" s="9" t="s">
        <v>156</v>
      </c>
      <c r="E35" s="25">
        <v>154.1</v>
      </c>
      <c r="F35" s="25">
        <v>136</v>
      </c>
      <c r="G35" s="25">
        <v>0.13800000000000001</v>
      </c>
      <c r="H35" s="25">
        <v>0.999</v>
      </c>
      <c r="I35" s="25">
        <v>0.999</v>
      </c>
      <c r="J35" s="25">
        <v>1.4E-2</v>
      </c>
      <c r="K35" s="25">
        <v>1.4999999999999999E-2</v>
      </c>
      <c r="L35" s="9"/>
      <c r="M35" s="9"/>
      <c r="N35" s="9" t="s">
        <v>156</v>
      </c>
      <c r="O35" s="25">
        <v>205</v>
      </c>
      <c r="P35" s="25">
        <v>127</v>
      </c>
      <c r="Q35" s="23">
        <v>0</v>
      </c>
      <c r="R35" s="25">
        <v>0.99299999999999999</v>
      </c>
      <c r="S35" s="25">
        <v>0.98899999999999999</v>
      </c>
      <c r="T35" s="25">
        <v>0.03</v>
      </c>
      <c r="U35" s="25">
        <v>3.5000000000000003E-2</v>
      </c>
    </row>
    <row r="36" spans="2:21" x14ac:dyDescent="0.2">
      <c r="B36" s="9"/>
      <c r="C36" s="9"/>
      <c r="D36" s="9" t="s">
        <v>157</v>
      </c>
      <c r="E36" s="25">
        <v>153.19999999999999</v>
      </c>
      <c r="F36" s="25">
        <v>136</v>
      </c>
      <c r="G36" s="25">
        <v>0.14899999999999999</v>
      </c>
      <c r="H36" s="25">
        <v>0.999</v>
      </c>
      <c r="I36" s="25">
        <v>0.999</v>
      </c>
      <c r="J36" s="25">
        <v>1.2999999999999999E-2</v>
      </c>
      <c r="K36" s="25">
        <v>1.4999999999999999E-2</v>
      </c>
      <c r="L36" s="9"/>
      <c r="M36" s="9"/>
      <c r="N36" s="9" t="s">
        <v>157</v>
      </c>
      <c r="O36" s="25">
        <v>200.3</v>
      </c>
      <c r="P36" s="25">
        <v>127</v>
      </c>
      <c r="Q36" s="23">
        <v>0</v>
      </c>
      <c r="R36" s="25">
        <v>0.99399999999999999</v>
      </c>
      <c r="S36" s="25">
        <v>0.99</v>
      </c>
      <c r="T36" s="25">
        <v>2.9000000000000001E-2</v>
      </c>
      <c r="U36" s="25">
        <v>3.5000000000000003E-2</v>
      </c>
    </row>
    <row r="37" spans="2:21" x14ac:dyDescent="0.2">
      <c r="B37" s="9"/>
      <c r="C37" s="90" t="s">
        <v>115</v>
      </c>
      <c r="D37" s="90"/>
      <c r="E37" s="90"/>
      <c r="F37" s="90"/>
      <c r="G37" s="90"/>
      <c r="H37" s="90"/>
      <c r="I37" s="90"/>
      <c r="J37" s="90"/>
      <c r="K37" s="90"/>
      <c r="L37" s="9"/>
      <c r="M37" s="93" t="s">
        <v>115</v>
      </c>
      <c r="N37" s="93"/>
      <c r="O37" s="93"/>
      <c r="P37" s="93"/>
      <c r="Q37" s="93"/>
      <c r="R37" s="93"/>
      <c r="S37" s="93"/>
      <c r="T37" s="93"/>
      <c r="U37" s="93"/>
    </row>
    <row r="38" spans="2:21" x14ac:dyDescent="0.2">
      <c r="B38" s="9"/>
      <c r="C38" s="20"/>
      <c r="D38" s="9" t="s">
        <v>158</v>
      </c>
      <c r="E38" s="25">
        <v>123.8</v>
      </c>
      <c r="F38" s="25">
        <v>88</v>
      </c>
      <c r="G38" s="23">
        <v>7.0000000000000001E-3</v>
      </c>
      <c r="H38" s="25">
        <v>0.999</v>
      </c>
      <c r="I38" s="25">
        <v>0.998</v>
      </c>
      <c r="J38" s="23">
        <v>0.02</v>
      </c>
      <c r="K38" s="23">
        <v>1.4E-2</v>
      </c>
      <c r="L38" s="9"/>
      <c r="M38" s="9"/>
      <c r="N38" s="9" t="s">
        <v>158</v>
      </c>
      <c r="O38" s="25">
        <v>194.4</v>
      </c>
      <c r="P38" s="25">
        <v>82</v>
      </c>
      <c r="Q38" s="23">
        <v>0</v>
      </c>
      <c r="R38" s="25">
        <v>0.99</v>
      </c>
      <c r="S38" s="23">
        <v>0.98399999999999999</v>
      </c>
      <c r="T38" s="23">
        <v>3.5999999999999997E-2</v>
      </c>
      <c r="U38" s="23">
        <v>3.6999999999999998E-2</v>
      </c>
    </row>
    <row r="39" spans="2:21" x14ac:dyDescent="0.2">
      <c r="B39" s="9"/>
      <c r="C39" s="9"/>
      <c r="D39" s="9" t="s">
        <v>159</v>
      </c>
      <c r="E39" s="25">
        <v>163.1</v>
      </c>
      <c r="F39" s="25">
        <v>89</v>
      </c>
      <c r="G39" s="23">
        <v>0</v>
      </c>
      <c r="H39" s="25">
        <v>0.997</v>
      </c>
      <c r="I39" s="25">
        <v>0.996</v>
      </c>
      <c r="J39" s="23">
        <v>2.8000000000000001E-2</v>
      </c>
      <c r="K39" s="23">
        <v>0.04</v>
      </c>
      <c r="L39" s="9"/>
      <c r="M39" s="9"/>
      <c r="N39" s="9" t="s">
        <v>159</v>
      </c>
      <c r="O39" s="25">
        <v>199.3</v>
      </c>
      <c r="P39" s="25">
        <v>83</v>
      </c>
      <c r="Q39" s="23">
        <v>0</v>
      </c>
      <c r="R39" s="25">
        <v>0.99</v>
      </c>
      <c r="S39" s="25">
        <v>0.98399999999999999</v>
      </c>
      <c r="T39" s="25">
        <v>3.5999999999999997E-2</v>
      </c>
      <c r="U39" s="25">
        <v>3.7999999999999999E-2</v>
      </c>
    </row>
    <row r="40" spans="2:21" x14ac:dyDescent="0.2">
      <c r="B40" s="9"/>
      <c r="C40" s="9"/>
      <c r="D40" s="9" t="s">
        <v>160</v>
      </c>
      <c r="E40" s="25">
        <v>128.30000000000001</v>
      </c>
      <c r="F40" s="25">
        <v>89</v>
      </c>
      <c r="G40" s="23">
        <v>4.0000000000000001E-3</v>
      </c>
      <c r="H40" s="25">
        <v>0.998</v>
      </c>
      <c r="I40" s="25">
        <v>0.998</v>
      </c>
      <c r="J40" s="23">
        <v>0.02</v>
      </c>
      <c r="K40" s="25">
        <v>1.4999999999999999E-2</v>
      </c>
      <c r="L40" s="9"/>
      <c r="M40" s="9"/>
      <c r="N40" s="9" t="s">
        <v>160</v>
      </c>
      <c r="O40" s="25">
        <v>194.4</v>
      </c>
      <c r="P40" s="25">
        <v>83</v>
      </c>
      <c r="Q40" s="23">
        <v>0</v>
      </c>
      <c r="R40" s="25">
        <v>0.99</v>
      </c>
      <c r="S40" s="23">
        <v>0.98499999999999999</v>
      </c>
      <c r="T40" s="23">
        <v>3.5999999999999997E-2</v>
      </c>
      <c r="U40" s="23">
        <v>3.6999999999999998E-2</v>
      </c>
    </row>
    <row r="41" spans="2:21" x14ac:dyDescent="0.2">
      <c r="B41" s="9"/>
      <c r="C41" s="9"/>
      <c r="D41" s="9" t="s">
        <v>161</v>
      </c>
      <c r="E41" s="25">
        <v>124.2</v>
      </c>
      <c r="F41" s="25">
        <v>89</v>
      </c>
      <c r="G41" s="25">
        <v>8.0000000000000002E-3</v>
      </c>
      <c r="H41" s="25">
        <v>0.999</v>
      </c>
      <c r="I41" s="25">
        <v>0.998</v>
      </c>
      <c r="J41" s="23">
        <v>1.9E-2</v>
      </c>
      <c r="K41" s="23">
        <v>1.4E-2</v>
      </c>
      <c r="L41" s="9"/>
      <c r="M41" s="9"/>
      <c r="N41" s="9" t="s">
        <v>161</v>
      </c>
      <c r="O41" s="25">
        <v>195.1</v>
      </c>
      <c r="P41" s="25">
        <v>83</v>
      </c>
      <c r="Q41" s="23">
        <v>0</v>
      </c>
      <c r="R41" s="23">
        <v>0.99</v>
      </c>
      <c r="S41" s="23">
        <v>0.98499999999999999</v>
      </c>
      <c r="T41" s="23">
        <v>3.5999999999999997E-2</v>
      </c>
      <c r="U41" s="25">
        <v>3.6999999999999998E-2</v>
      </c>
    </row>
    <row r="42" spans="2:21" x14ac:dyDescent="0.2">
      <c r="B42" s="9"/>
      <c r="C42" s="9"/>
      <c r="D42" s="9" t="s">
        <v>162</v>
      </c>
      <c r="E42" s="25">
        <v>123.8</v>
      </c>
      <c r="F42" s="25">
        <v>89</v>
      </c>
      <c r="G42" s="23">
        <v>8.9999999999999993E-3</v>
      </c>
      <c r="H42" s="25">
        <v>0.999</v>
      </c>
      <c r="I42" s="25">
        <v>0.998</v>
      </c>
      <c r="J42" s="23">
        <v>1.9E-2</v>
      </c>
      <c r="K42" s="23">
        <v>1.4E-2</v>
      </c>
      <c r="L42" s="9"/>
      <c r="M42" s="9"/>
      <c r="N42" s="9" t="s">
        <v>162</v>
      </c>
      <c r="O42" s="25">
        <v>194.5</v>
      </c>
      <c r="P42" s="25">
        <v>83</v>
      </c>
      <c r="Q42" s="23">
        <v>0</v>
      </c>
      <c r="R42" s="23">
        <v>0.99</v>
      </c>
      <c r="S42" s="23">
        <v>0.98499999999999999</v>
      </c>
      <c r="T42" s="23">
        <v>3.5999999999999997E-2</v>
      </c>
      <c r="U42" s="25">
        <v>3.6999999999999998E-2</v>
      </c>
    </row>
    <row r="43" spans="2:21" x14ac:dyDescent="0.2">
      <c r="B43" s="9"/>
      <c r="C43" s="90" t="s">
        <v>118</v>
      </c>
      <c r="D43" s="90"/>
      <c r="E43" s="90"/>
      <c r="F43" s="90"/>
      <c r="G43" s="90"/>
      <c r="H43" s="90"/>
      <c r="I43" s="90"/>
      <c r="J43" s="90"/>
      <c r="K43" s="90"/>
      <c r="L43" s="9"/>
      <c r="M43" s="93" t="s">
        <v>118</v>
      </c>
      <c r="N43" s="93"/>
      <c r="O43" s="93"/>
      <c r="P43" s="93"/>
      <c r="Q43" s="93"/>
      <c r="R43" s="93"/>
      <c r="S43" s="93"/>
      <c r="T43" s="93"/>
      <c r="U43" s="93"/>
    </row>
    <row r="44" spans="2:21" x14ac:dyDescent="0.2">
      <c r="B44" s="9"/>
      <c r="C44" s="20"/>
      <c r="D44" s="9" t="s">
        <v>163</v>
      </c>
      <c r="E44" s="25">
        <v>131.30000000000001</v>
      </c>
      <c r="F44" s="25">
        <v>88</v>
      </c>
      <c r="G44" s="23">
        <v>7.0000000000000001E-3</v>
      </c>
      <c r="H44" s="25">
        <v>0.998</v>
      </c>
      <c r="I44" s="25">
        <v>0.998</v>
      </c>
      <c r="J44" s="25">
        <v>2.1000000000000001E-2</v>
      </c>
      <c r="K44" s="25">
        <v>2.1999999999999999E-2</v>
      </c>
      <c r="L44" s="9"/>
      <c r="M44" s="9"/>
      <c r="N44" s="9" t="s">
        <v>163</v>
      </c>
      <c r="O44" s="25">
        <v>148.80000000000001</v>
      </c>
      <c r="P44" s="25">
        <v>88</v>
      </c>
      <c r="Q44" s="23">
        <v>0</v>
      </c>
      <c r="R44" s="25">
        <v>0.99199999999999999</v>
      </c>
      <c r="S44" s="23">
        <v>0.98799999999999999</v>
      </c>
      <c r="T44" s="23">
        <v>3.2000000000000001E-2</v>
      </c>
      <c r="U44" s="23">
        <v>3.3000000000000002E-2</v>
      </c>
    </row>
    <row r="45" spans="2:21" x14ac:dyDescent="0.2">
      <c r="B45" s="9"/>
      <c r="C45" s="9"/>
      <c r="D45" s="9" t="s">
        <v>164</v>
      </c>
      <c r="E45" s="25">
        <v>144.5</v>
      </c>
      <c r="F45" s="25">
        <v>89</v>
      </c>
      <c r="G45" s="23">
        <v>0</v>
      </c>
      <c r="H45" s="25">
        <v>0.998</v>
      </c>
      <c r="I45" s="25">
        <v>0.997</v>
      </c>
      <c r="J45" s="25">
        <v>2.4E-2</v>
      </c>
      <c r="K45" s="25">
        <v>2.8000000000000001E-2</v>
      </c>
      <c r="L45" s="9"/>
      <c r="M45" s="9"/>
      <c r="N45" s="9" t="s">
        <v>164</v>
      </c>
      <c r="O45" s="25">
        <v>149.19999999999999</v>
      </c>
      <c r="P45" s="25">
        <v>89</v>
      </c>
      <c r="Q45" s="23">
        <v>0</v>
      </c>
      <c r="R45" s="25">
        <v>0.99199999999999999</v>
      </c>
      <c r="S45" s="25">
        <v>0.98799999999999999</v>
      </c>
      <c r="T45" s="25">
        <v>3.2000000000000001E-2</v>
      </c>
      <c r="U45" s="25">
        <v>3.3000000000000002E-2</v>
      </c>
    </row>
    <row r="46" spans="2:21" x14ac:dyDescent="0.2">
      <c r="B46" s="9"/>
      <c r="C46" s="9"/>
      <c r="D46" s="9" t="s">
        <v>165</v>
      </c>
      <c r="E46" s="25">
        <v>132.6</v>
      </c>
      <c r="F46" s="25">
        <v>89</v>
      </c>
      <c r="G46" s="23">
        <v>0.01</v>
      </c>
      <c r="H46" s="25">
        <v>0.998</v>
      </c>
      <c r="I46" s="25">
        <v>0.998</v>
      </c>
      <c r="J46" s="25">
        <v>2.1000000000000001E-2</v>
      </c>
      <c r="K46" s="25">
        <v>2.1999999999999999E-2</v>
      </c>
      <c r="L46" s="9"/>
      <c r="M46" s="9"/>
      <c r="N46" s="9" t="s">
        <v>165</v>
      </c>
      <c r="O46" s="25">
        <v>150.4</v>
      </c>
      <c r="P46" s="25">
        <v>89</v>
      </c>
      <c r="Q46" s="23">
        <v>0</v>
      </c>
      <c r="R46" s="25">
        <v>0.99199999999999999</v>
      </c>
      <c r="S46" s="25">
        <v>0.98799999999999999</v>
      </c>
      <c r="T46" s="25">
        <v>3.2000000000000001E-2</v>
      </c>
      <c r="U46" s="25">
        <v>3.3000000000000002E-2</v>
      </c>
    </row>
    <row r="47" spans="2:21" x14ac:dyDescent="0.2">
      <c r="B47" s="9"/>
      <c r="C47" s="9"/>
      <c r="D47" s="9" t="s">
        <v>166</v>
      </c>
      <c r="E47" s="25">
        <v>136.9</v>
      </c>
      <c r="F47" s="25">
        <v>89</v>
      </c>
      <c r="G47" s="25">
        <v>6.0000000000000001E-3</v>
      </c>
      <c r="H47" s="25">
        <v>0.998</v>
      </c>
      <c r="I47" s="25">
        <v>0.998</v>
      </c>
      <c r="J47" s="25">
        <v>2.1999999999999999E-2</v>
      </c>
      <c r="K47" s="25">
        <v>2.1999999999999999E-2</v>
      </c>
      <c r="L47" s="9"/>
      <c r="M47" s="9"/>
      <c r="N47" s="9" t="s">
        <v>166</v>
      </c>
      <c r="O47" s="25">
        <v>148.80000000000001</v>
      </c>
      <c r="P47" s="25">
        <v>89</v>
      </c>
      <c r="Q47" s="23">
        <v>0</v>
      </c>
      <c r="R47" s="25">
        <v>0.99199999999999999</v>
      </c>
      <c r="S47" s="25">
        <v>0.98799999999999999</v>
      </c>
      <c r="T47" s="25">
        <v>3.2000000000000001E-2</v>
      </c>
      <c r="U47" s="25">
        <v>3.3000000000000002E-2</v>
      </c>
    </row>
    <row r="48" spans="2:21" x14ac:dyDescent="0.2">
      <c r="B48" s="67"/>
      <c r="C48" s="67"/>
      <c r="D48" s="67" t="s">
        <v>167</v>
      </c>
      <c r="E48" s="73">
        <v>132.94999999999999</v>
      </c>
      <c r="F48" s="73">
        <v>89</v>
      </c>
      <c r="G48" s="74">
        <v>8.0000000000000002E-3</v>
      </c>
      <c r="H48" s="73">
        <v>0.998</v>
      </c>
      <c r="I48" s="25">
        <v>0.998</v>
      </c>
      <c r="J48" s="25">
        <v>2.1000000000000001E-2</v>
      </c>
      <c r="K48" s="25">
        <v>2.1999999999999999E-2</v>
      </c>
      <c r="L48" s="67"/>
      <c r="M48" s="67"/>
      <c r="N48" s="67" t="s">
        <v>167</v>
      </c>
      <c r="O48" s="73">
        <v>148.9</v>
      </c>
      <c r="P48" s="73">
        <v>89</v>
      </c>
      <c r="Q48" s="74">
        <v>0</v>
      </c>
      <c r="R48" s="73">
        <v>0.99199999999999999</v>
      </c>
      <c r="S48" s="73">
        <v>0.98799999999999999</v>
      </c>
      <c r="T48" s="73">
        <v>3.2000000000000001E-2</v>
      </c>
      <c r="U48" s="73">
        <v>3.3000000000000002E-2</v>
      </c>
    </row>
    <row r="49" spans="4:11" x14ac:dyDescent="0.2">
      <c r="D49" s="1"/>
      <c r="E49" s="4"/>
      <c r="F49" s="4"/>
      <c r="G49" s="4"/>
      <c r="H49" s="4"/>
      <c r="I49" s="8"/>
      <c r="J49" s="8"/>
      <c r="K49" s="8"/>
    </row>
  </sheetData>
  <mergeCells count="22">
    <mergeCell ref="B2:J2"/>
    <mergeCell ref="M43:U43"/>
    <mergeCell ref="M25:U25"/>
    <mergeCell ref="M31:U31"/>
    <mergeCell ref="B3:D3"/>
    <mergeCell ref="E4:K4"/>
    <mergeCell ref="B4:D4"/>
    <mergeCell ref="C5:K5"/>
    <mergeCell ref="C43:K43"/>
    <mergeCell ref="L3:N3"/>
    <mergeCell ref="M5:U5"/>
    <mergeCell ref="M13:U13"/>
    <mergeCell ref="M19:U19"/>
    <mergeCell ref="C7:K7"/>
    <mergeCell ref="C13:K13"/>
    <mergeCell ref="L4:T4"/>
    <mergeCell ref="M7:U7"/>
    <mergeCell ref="C37:K37"/>
    <mergeCell ref="M37:U37"/>
    <mergeCell ref="C19:K19"/>
    <mergeCell ref="C25:K25"/>
    <mergeCell ref="C31:K3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9946-0FA9-F247-80A0-AB84B7963C1D}">
  <dimension ref="B2:CU179"/>
  <sheetViews>
    <sheetView zoomScaleNormal="100" workbookViewId="0">
      <pane xSplit="4" topLeftCell="E1" activePane="topRight" state="frozen"/>
      <selection pane="topRight" activeCell="B2" sqref="B2:J2"/>
    </sheetView>
  </sheetViews>
  <sheetFormatPr baseColWidth="10" defaultRowHeight="16" x14ac:dyDescent="0.2"/>
  <cols>
    <col min="1" max="1" width="2.1640625" style="6" customWidth="1"/>
    <col min="2" max="2" width="3.33203125" style="6" customWidth="1"/>
    <col min="3" max="3" width="14" style="6" customWidth="1"/>
    <col min="4" max="4" width="28.83203125" style="6" customWidth="1"/>
    <col min="5" max="5" width="8" style="6" customWidth="1"/>
    <col min="6" max="6" width="8" style="7" customWidth="1"/>
    <col min="7" max="13" width="8" style="5" customWidth="1"/>
    <col min="14" max="15" width="8" style="6" customWidth="1"/>
    <col min="16" max="25" width="8" style="5" customWidth="1"/>
    <col min="26" max="27" width="8" style="6" customWidth="1"/>
    <col min="28" max="28" width="8" style="5" customWidth="1"/>
    <col min="29" max="30" width="8" style="6" customWidth="1"/>
    <col min="31" max="31" width="8" style="5" customWidth="1"/>
    <col min="32" max="33" width="8" style="6" customWidth="1"/>
    <col min="34" max="34" width="8" style="5" customWidth="1"/>
    <col min="35" max="36" width="8" style="6" customWidth="1"/>
    <col min="37" max="37" width="8" style="5" customWidth="1"/>
    <col min="38" max="39" width="8" style="6" customWidth="1"/>
    <col min="40" max="40" width="8" style="5" customWidth="1"/>
    <col min="41" max="48" width="8" style="6" customWidth="1"/>
    <col min="49" max="49" width="8" style="5" customWidth="1"/>
    <col min="50" max="51" width="8" style="6" customWidth="1"/>
    <col min="52" max="52" width="8" style="5" customWidth="1"/>
    <col min="53" max="54" width="8" style="6" customWidth="1"/>
    <col min="55" max="58" width="8" style="5" customWidth="1"/>
    <col min="59" max="60" width="8" style="6" customWidth="1"/>
    <col min="61" max="61" width="8" style="5" customWidth="1"/>
    <col min="100" max="16384" width="10.83203125" style="6"/>
  </cols>
  <sheetData>
    <row r="2" spans="2:61" ht="19" customHeight="1" x14ac:dyDescent="0.2">
      <c r="B2" s="110" t="s">
        <v>255</v>
      </c>
      <c r="C2" s="110"/>
      <c r="D2" s="110"/>
      <c r="E2" s="110"/>
      <c r="F2" s="110"/>
      <c r="G2" s="110"/>
      <c r="H2" s="110"/>
      <c r="I2" s="110"/>
      <c r="J2" s="110"/>
      <c r="K2" s="84"/>
      <c r="L2" s="84"/>
      <c r="M2" s="84"/>
      <c r="N2" s="9"/>
      <c r="O2" s="9"/>
      <c r="P2" s="84"/>
      <c r="Q2" s="84"/>
      <c r="R2" s="84"/>
      <c r="S2" s="84"/>
      <c r="T2" s="84"/>
      <c r="U2" s="84"/>
      <c r="V2" s="84"/>
      <c r="W2" s="84"/>
      <c r="X2" s="84"/>
      <c r="Y2" s="84"/>
      <c r="Z2" s="9"/>
      <c r="AA2" s="9"/>
      <c r="AB2" s="84"/>
      <c r="AC2" s="9"/>
      <c r="AD2" s="9"/>
      <c r="AE2" s="84"/>
      <c r="AF2" s="9"/>
      <c r="AG2" s="9"/>
      <c r="AH2" s="84"/>
      <c r="AI2" s="9"/>
      <c r="AJ2" s="9"/>
      <c r="AK2" s="84"/>
      <c r="AL2" s="9"/>
      <c r="AM2" s="9"/>
      <c r="AN2" s="84"/>
      <c r="AO2" s="9"/>
      <c r="AP2" s="9"/>
      <c r="AQ2" s="9"/>
      <c r="AR2" s="9"/>
      <c r="AS2" s="9"/>
      <c r="AT2" s="9"/>
      <c r="AU2" s="9"/>
      <c r="AV2" s="9"/>
      <c r="AW2" s="84"/>
      <c r="AX2" s="9"/>
      <c r="AY2" s="9"/>
      <c r="AZ2" s="84"/>
      <c r="BA2" s="9"/>
      <c r="BB2" s="9"/>
      <c r="BC2" s="84"/>
      <c r="BD2" s="84"/>
      <c r="BE2" s="84"/>
      <c r="BF2" s="84"/>
      <c r="BG2" s="9"/>
      <c r="BH2" s="9"/>
      <c r="BI2" s="84"/>
    </row>
    <row r="3" spans="2:61" x14ac:dyDescent="0.2">
      <c r="B3" s="100" t="s">
        <v>21</v>
      </c>
      <c r="C3" s="101"/>
      <c r="D3" s="99" t="s">
        <v>20</v>
      </c>
      <c r="E3" s="104" t="s">
        <v>13</v>
      </c>
      <c r="F3" s="105"/>
      <c r="G3" s="106"/>
      <c r="H3" s="107" t="s">
        <v>115</v>
      </c>
      <c r="I3" s="96"/>
      <c r="J3" s="96"/>
      <c r="K3" s="96"/>
      <c r="L3" s="96"/>
      <c r="M3" s="108"/>
      <c r="N3" s="96" t="s">
        <v>9</v>
      </c>
      <c r="O3" s="96"/>
      <c r="P3" s="96"/>
      <c r="Q3" s="96"/>
      <c r="R3" s="96"/>
      <c r="S3" s="96"/>
      <c r="T3" s="97" t="s">
        <v>10</v>
      </c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107" t="s">
        <v>11</v>
      </c>
      <c r="AG3" s="96"/>
      <c r="AH3" s="96"/>
      <c r="AI3" s="96"/>
      <c r="AJ3" s="96"/>
      <c r="AK3" s="96"/>
      <c r="AL3" s="96"/>
      <c r="AM3" s="96"/>
      <c r="AN3" s="96"/>
      <c r="AO3" s="107" t="s">
        <v>227</v>
      </c>
      <c r="AP3" s="96"/>
      <c r="AQ3" s="96"/>
      <c r="AR3" s="96"/>
      <c r="AS3" s="96"/>
      <c r="AT3" s="96"/>
      <c r="AU3" s="107" t="s">
        <v>16</v>
      </c>
      <c r="AV3" s="96"/>
      <c r="AW3" s="96"/>
      <c r="AX3" s="96"/>
      <c r="AY3" s="96"/>
      <c r="AZ3" s="96"/>
      <c r="BA3" s="107" t="s">
        <v>64</v>
      </c>
      <c r="BB3" s="96"/>
      <c r="BC3" s="96"/>
      <c r="BD3" s="96"/>
      <c r="BE3" s="96"/>
      <c r="BF3" s="96"/>
      <c r="BG3" s="96"/>
      <c r="BH3" s="96"/>
      <c r="BI3" s="108"/>
    </row>
    <row r="4" spans="2:61" x14ac:dyDescent="0.2">
      <c r="B4" s="100"/>
      <c r="C4" s="101"/>
      <c r="D4" s="99"/>
      <c r="E4" s="104"/>
      <c r="F4" s="105"/>
      <c r="G4" s="106"/>
      <c r="H4" s="107" t="s">
        <v>116</v>
      </c>
      <c r="I4" s="96"/>
      <c r="J4" s="96"/>
      <c r="K4" s="107" t="s">
        <v>117</v>
      </c>
      <c r="L4" s="96"/>
      <c r="M4" s="108"/>
      <c r="N4" s="96" t="s">
        <v>14</v>
      </c>
      <c r="O4" s="96"/>
      <c r="P4" s="96"/>
      <c r="Q4" s="97" t="s">
        <v>15</v>
      </c>
      <c r="R4" s="98"/>
      <c r="S4" s="98"/>
      <c r="T4" s="97" t="s">
        <v>124</v>
      </c>
      <c r="U4" s="98"/>
      <c r="V4" s="98"/>
      <c r="W4" s="97" t="s">
        <v>125</v>
      </c>
      <c r="X4" s="98"/>
      <c r="Y4" s="98"/>
      <c r="Z4" s="107" t="s">
        <v>126</v>
      </c>
      <c r="AA4" s="96"/>
      <c r="AB4" s="96"/>
      <c r="AC4" s="107" t="s">
        <v>105</v>
      </c>
      <c r="AD4" s="96"/>
      <c r="AE4" s="96"/>
      <c r="AF4" s="107" t="s">
        <v>111</v>
      </c>
      <c r="AG4" s="96"/>
      <c r="AH4" s="96"/>
      <c r="AI4" s="107" t="s">
        <v>112</v>
      </c>
      <c r="AJ4" s="96"/>
      <c r="AK4" s="96"/>
      <c r="AL4" s="107" t="s">
        <v>113</v>
      </c>
      <c r="AM4" s="96"/>
      <c r="AN4" s="96"/>
      <c r="AO4" s="107" t="s">
        <v>19</v>
      </c>
      <c r="AP4" s="96"/>
      <c r="AQ4" s="96"/>
      <c r="AR4" s="109" t="s">
        <v>18</v>
      </c>
      <c r="AS4" s="96"/>
      <c r="AT4" s="96"/>
      <c r="AU4" s="107" t="s">
        <v>17</v>
      </c>
      <c r="AV4" s="96"/>
      <c r="AW4" s="96"/>
      <c r="AX4" s="107" t="s">
        <v>45</v>
      </c>
      <c r="AY4" s="96"/>
      <c r="AZ4" s="96"/>
      <c r="BA4" s="107" t="s">
        <v>19</v>
      </c>
      <c r="BB4" s="96"/>
      <c r="BC4" s="96"/>
      <c r="BD4" s="107" t="s">
        <v>218</v>
      </c>
      <c r="BE4" s="96"/>
      <c r="BF4" s="96"/>
      <c r="BG4" s="107" t="s">
        <v>219</v>
      </c>
      <c r="BH4" s="96"/>
      <c r="BI4" s="108"/>
    </row>
    <row r="5" spans="2:61" ht="17" thickBot="1" x14ac:dyDescent="0.25">
      <c r="B5" s="102"/>
      <c r="C5" s="103"/>
      <c r="D5" s="30" t="s">
        <v>6</v>
      </c>
      <c r="E5" s="31" t="s">
        <v>82</v>
      </c>
      <c r="F5" s="32" t="s">
        <v>83</v>
      </c>
      <c r="G5" s="33" t="s">
        <v>7</v>
      </c>
      <c r="H5" s="31" t="s">
        <v>82</v>
      </c>
      <c r="I5" s="32" t="s">
        <v>83</v>
      </c>
      <c r="J5" s="33" t="s">
        <v>7</v>
      </c>
      <c r="K5" s="34" t="s">
        <v>82</v>
      </c>
      <c r="L5" s="32" t="s">
        <v>83</v>
      </c>
      <c r="M5" s="33" t="s">
        <v>7</v>
      </c>
      <c r="N5" s="34" t="s">
        <v>82</v>
      </c>
      <c r="O5" s="32" t="s">
        <v>83</v>
      </c>
      <c r="P5" s="33" t="s">
        <v>7</v>
      </c>
      <c r="Q5" s="34" t="s">
        <v>82</v>
      </c>
      <c r="R5" s="32" t="s">
        <v>83</v>
      </c>
      <c r="S5" s="33" t="s">
        <v>7</v>
      </c>
      <c r="T5" s="34" t="s">
        <v>82</v>
      </c>
      <c r="U5" s="32" t="s">
        <v>83</v>
      </c>
      <c r="V5" s="33" t="s">
        <v>7</v>
      </c>
      <c r="W5" s="34" t="s">
        <v>82</v>
      </c>
      <c r="X5" s="32" t="s">
        <v>83</v>
      </c>
      <c r="Y5" s="33" t="s">
        <v>7</v>
      </c>
      <c r="Z5" s="34" t="s">
        <v>82</v>
      </c>
      <c r="AA5" s="32" t="s">
        <v>83</v>
      </c>
      <c r="AB5" s="33" t="s">
        <v>7</v>
      </c>
      <c r="AC5" s="34" t="s">
        <v>82</v>
      </c>
      <c r="AD5" s="32" t="s">
        <v>83</v>
      </c>
      <c r="AE5" s="33" t="s">
        <v>7</v>
      </c>
      <c r="AF5" s="34" t="s">
        <v>82</v>
      </c>
      <c r="AG5" s="32" t="s">
        <v>83</v>
      </c>
      <c r="AH5" s="33" t="s">
        <v>7</v>
      </c>
      <c r="AI5" s="34" t="s">
        <v>82</v>
      </c>
      <c r="AJ5" s="32" t="s">
        <v>83</v>
      </c>
      <c r="AK5" s="33" t="s">
        <v>7</v>
      </c>
      <c r="AL5" s="34" t="s">
        <v>82</v>
      </c>
      <c r="AM5" s="32" t="s">
        <v>83</v>
      </c>
      <c r="AN5" s="33" t="s">
        <v>7</v>
      </c>
      <c r="AO5" s="34" t="s">
        <v>82</v>
      </c>
      <c r="AP5" s="32" t="s">
        <v>83</v>
      </c>
      <c r="AQ5" s="33" t="s">
        <v>7</v>
      </c>
      <c r="AR5" s="34" t="s">
        <v>82</v>
      </c>
      <c r="AS5" s="32" t="s">
        <v>83</v>
      </c>
      <c r="AT5" s="33" t="s">
        <v>7</v>
      </c>
      <c r="AU5" s="34" t="s">
        <v>82</v>
      </c>
      <c r="AV5" s="32" t="s">
        <v>83</v>
      </c>
      <c r="AW5" s="33" t="s">
        <v>7</v>
      </c>
      <c r="AX5" s="34" t="s">
        <v>82</v>
      </c>
      <c r="AY5" s="32" t="s">
        <v>83</v>
      </c>
      <c r="AZ5" s="33" t="s">
        <v>7</v>
      </c>
      <c r="BA5" s="34" t="s">
        <v>82</v>
      </c>
      <c r="BB5" s="32" t="s">
        <v>83</v>
      </c>
      <c r="BC5" s="33" t="s">
        <v>7</v>
      </c>
      <c r="BD5" s="34" t="s">
        <v>82</v>
      </c>
      <c r="BE5" s="32" t="s">
        <v>83</v>
      </c>
      <c r="BF5" s="33" t="s">
        <v>7</v>
      </c>
      <c r="BG5" s="34" t="s">
        <v>82</v>
      </c>
      <c r="BH5" s="32" t="s">
        <v>83</v>
      </c>
      <c r="BI5" s="33" t="s">
        <v>7</v>
      </c>
    </row>
    <row r="6" spans="2:61" x14ac:dyDescent="0.2">
      <c r="B6" s="90" t="s">
        <v>12</v>
      </c>
      <c r="C6" s="90"/>
      <c r="D6" s="35"/>
      <c r="E6" s="36"/>
      <c r="F6" s="37"/>
      <c r="G6" s="38"/>
      <c r="H6" s="36"/>
      <c r="I6" s="37"/>
      <c r="J6" s="38"/>
      <c r="K6" s="21"/>
      <c r="L6" s="37"/>
      <c r="M6" s="38"/>
      <c r="N6" s="21"/>
      <c r="O6" s="37"/>
      <c r="P6" s="39"/>
      <c r="Q6" s="21"/>
      <c r="R6" s="37"/>
      <c r="S6" s="38"/>
      <c r="T6" s="21"/>
      <c r="U6" s="37"/>
      <c r="V6" s="38"/>
      <c r="W6" s="21"/>
      <c r="X6" s="37"/>
      <c r="Y6" s="38"/>
      <c r="Z6" s="21"/>
      <c r="AA6" s="37"/>
      <c r="AB6" s="38"/>
      <c r="AC6" s="21"/>
      <c r="AD6" s="37"/>
      <c r="AE6" s="38"/>
      <c r="AF6" s="21"/>
      <c r="AG6" s="37"/>
      <c r="AH6" s="38"/>
      <c r="AI6" s="21"/>
      <c r="AJ6" s="37"/>
      <c r="AK6" s="38"/>
      <c r="AL6" s="21"/>
      <c r="AM6" s="37"/>
      <c r="AN6" s="38"/>
      <c r="AO6" s="21"/>
      <c r="AP6" s="37"/>
      <c r="AQ6" s="38"/>
      <c r="AR6" s="21"/>
      <c r="AS6" s="37"/>
      <c r="AT6" s="38"/>
      <c r="AU6" s="21"/>
      <c r="AV6" s="37"/>
      <c r="AW6" s="38"/>
      <c r="AX6" s="21"/>
      <c r="AY6" s="37"/>
      <c r="AZ6" s="38"/>
      <c r="BA6" s="21"/>
      <c r="BB6" s="37"/>
      <c r="BC6" s="38"/>
      <c r="BD6" s="21"/>
      <c r="BE6" s="37"/>
      <c r="BF6" s="38"/>
      <c r="BG6" s="21"/>
      <c r="BH6" s="37"/>
      <c r="BI6" s="38"/>
    </row>
    <row r="7" spans="2:61" x14ac:dyDescent="0.2">
      <c r="B7" s="9"/>
      <c r="C7" s="43" t="s">
        <v>235</v>
      </c>
      <c r="D7" s="44" t="s">
        <v>98</v>
      </c>
      <c r="E7" s="82">
        <v>3.177</v>
      </c>
      <c r="F7" s="46" t="s">
        <v>25</v>
      </c>
      <c r="G7" s="47">
        <v>0</v>
      </c>
      <c r="H7" s="82">
        <v>3.0880000000000001</v>
      </c>
      <c r="I7" s="46" t="s">
        <v>46</v>
      </c>
      <c r="J7" s="47">
        <v>0</v>
      </c>
      <c r="K7" s="54">
        <v>3.4740000000000002</v>
      </c>
      <c r="L7" s="46" t="s">
        <v>42</v>
      </c>
      <c r="M7" s="47">
        <v>0</v>
      </c>
      <c r="N7" s="54">
        <v>3.129</v>
      </c>
      <c r="O7" s="46" t="s">
        <v>36</v>
      </c>
      <c r="P7" s="47">
        <v>0</v>
      </c>
      <c r="Q7" s="54">
        <v>3.2370000000000001</v>
      </c>
      <c r="R7" s="46" t="s">
        <v>36</v>
      </c>
      <c r="S7" s="47">
        <v>0</v>
      </c>
      <c r="T7" s="54">
        <v>3.145</v>
      </c>
      <c r="U7" s="46" t="s">
        <v>54</v>
      </c>
      <c r="V7" s="47">
        <v>0</v>
      </c>
      <c r="W7" s="54">
        <v>3.218</v>
      </c>
      <c r="X7" s="46" t="s">
        <v>70</v>
      </c>
      <c r="Y7" s="47">
        <v>0</v>
      </c>
      <c r="Z7" s="54">
        <v>3.1970000000000001</v>
      </c>
      <c r="AA7" s="46" t="s">
        <v>35</v>
      </c>
      <c r="AB7" s="47">
        <v>0</v>
      </c>
      <c r="AC7" s="54">
        <v>3.2160000000000002</v>
      </c>
      <c r="AD7" s="46" t="s">
        <v>44</v>
      </c>
      <c r="AE7" s="47">
        <v>0</v>
      </c>
      <c r="AF7" s="54">
        <v>3.0990000000000002</v>
      </c>
      <c r="AG7" s="46" t="s">
        <v>243</v>
      </c>
      <c r="AH7" s="47">
        <v>0</v>
      </c>
      <c r="AI7" s="54">
        <v>3.1219999999999999</v>
      </c>
      <c r="AJ7" s="46" t="s">
        <v>244</v>
      </c>
      <c r="AK7" s="47">
        <v>0</v>
      </c>
      <c r="AL7" s="54">
        <v>3.2469999999999999</v>
      </c>
      <c r="AM7" s="46" t="s">
        <v>32</v>
      </c>
      <c r="AN7" s="47">
        <v>0</v>
      </c>
      <c r="AO7" s="54">
        <v>3.1320000000000001</v>
      </c>
      <c r="AP7" s="46" t="s">
        <v>62</v>
      </c>
      <c r="AQ7" s="47">
        <v>0</v>
      </c>
      <c r="AR7" s="54">
        <v>3.3719999999999999</v>
      </c>
      <c r="AS7" s="46" t="s">
        <v>58</v>
      </c>
      <c r="AT7" s="47">
        <v>0</v>
      </c>
      <c r="AU7" s="54">
        <v>2.992</v>
      </c>
      <c r="AV7" s="46" t="s">
        <v>44</v>
      </c>
      <c r="AW7" s="47">
        <v>0</v>
      </c>
      <c r="AX7" s="54">
        <v>3.2450000000000001</v>
      </c>
      <c r="AY7" s="46" t="s">
        <v>46</v>
      </c>
      <c r="AZ7" s="47">
        <v>0</v>
      </c>
      <c r="BA7" s="54">
        <v>3.0569999999999999</v>
      </c>
      <c r="BB7" s="46" t="s">
        <v>35</v>
      </c>
      <c r="BC7" s="47">
        <v>0</v>
      </c>
      <c r="BD7" s="54">
        <v>3.4049999999999998</v>
      </c>
      <c r="BE7" s="46" t="s">
        <v>65</v>
      </c>
      <c r="BF7" s="47">
        <v>0</v>
      </c>
      <c r="BG7" s="54">
        <v>3.0259999999999998</v>
      </c>
      <c r="BH7" s="46" t="s">
        <v>95</v>
      </c>
      <c r="BI7" s="47">
        <v>0</v>
      </c>
    </row>
    <row r="8" spans="2:61" x14ac:dyDescent="0.2">
      <c r="B8" s="9"/>
      <c r="C8" s="9" t="s">
        <v>236</v>
      </c>
      <c r="D8" s="40" t="s">
        <v>114</v>
      </c>
      <c r="E8" s="41">
        <v>1.6060000000000001</v>
      </c>
      <c r="F8" s="26" t="s">
        <v>22</v>
      </c>
      <c r="G8" s="42">
        <v>4.6539820000000001E-10</v>
      </c>
      <c r="H8" s="41">
        <v>1.679</v>
      </c>
      <c r="I8" s="26" t="s">
        <v>47</v>
      </c>
      <c r="J8" s="42">
        <v>4.6539820000000001E-10</v>
      </c>
      <c r="K8" s="28">
        <v>1.242</v>
      </c>
      <c r="L8" s="26" t="s">
        <v>120</v>
      </c>
      <c r="M8" s="42">
        <v>4.6539820000000001E-10</v>
      </c>
      <c r="N8" s="28">
        <v>1.698</v>
      </c>
      <c r="O8" s="26" t="s">
        <v>37</v>
      </c>
      <c r="P8" s="42">
        <v>4.6539820000000001E-10</v>
      </c>
      <c r="Q8" s="18">
        <v>1.5</v>
      </c>
      <c r="R8" s="26" t="s">
        <v>78</v>
      </c>
      <c r="S8" s="42">
        <v>4.6539820000000001E-10</v>
      </c>
      <c r="T8" s="28">
        <v>1.494</v>
      </c>
      <c r="U8" s="26" t="s">
        <v>171</v>
      </c>
      <c r="V8" s="42">
        <v>0</v>
      </c>
      <c r="W8" s="28">
        <v>1.577</v>
      </c>
      <c r="X8" s="26" t="s">
        <v>169</v>
      </c>
      <c r="Y8" s="42">
        <v>0</v>
      </c>
      <c r="Z8" s="28">
        <v>1.65</v>
      </c>
      <c r="AA8" s="26" t="s">
        <v>72</v>
      </c>
      <c r="AB8" s="42">
        <v>0</v>
      </c>
      <c r="AC8" s="28">
        <v>1.6859999999999999</v>
      </c>
      <c r="AD8" s="26" t="s">
        <v>69</v>
      </c>
      <c r="AE8" s="42">
        <v>0</v>
      </c>
      <c r="AF8" s="28">
        <v>1.752</v>
      </c>
      <c r="AG8" s="26" t="s">
        <v>245</v>
      </c>
      <c r="AH8" s="42">
        <v>0</v>
      </c>
      <c r="AI8" s="28">
        <v>1.6619999999999999</v>
      </c>
      <c r="AJ8" s="26" t="s">
        <v>73</v>
      </c>
      <c r="AK8" s="42">
        <v>0</v>
      </c>
      <c r="AL8" s="28">
        <v>1.4970000000000001</v>
      </c>
      <c r="AM8" s="26" t="s">
        <v>246</v>
      </c>
      <c r="AN8" s="42">
        <v>0</v>
      </c>
      <c r="AO8" s="28">
        <v>1.655</v>
      </c>
      <c r="AP8" s="26" t="s">
        <v>128</v>
      </c>
      <c r="AQ8" s="42">
        <v>0</v>
      </c>
      <c r="AR8" s="28">
        <v>1.417</v>
      </c>
      <c r="AS8" s="26" t="s">
        <v>231</v>
      </c>
      <c r="AT8" s="42">
        <v>0</v>
      </c>
      <c r="AU8" s="28">
        <v>1.6579999999999999</v>
      </c>
      <c r="AV8" s="26" t="s">
        <v>51</v>
      </c>
      <c r="AW8" s="42">
        <v>4.6539820000000001E-10</v>
      </c>
      <c r="AX8" s="28">
        <v>1.5980000000000001</v>
      </c>
      <c r="AY8" s="26" t="s">
        <v>47</v>
      </c>
      <c r="AZ8" s="42">
        <v>4.6539820000000001E-10</v>
      </c>
      <c r="BA8" s="28">
        <v>1.669</v>
      </c>
      <c r="BB8" s="26" t="s">
        <v>214</v>
      </c>
      <c r="BC8" s="42">
        <v>4.6539820000000001E-10</v>
      </c>
      <c r="BD8" s="28">
        <v>1.482</v>
      </c>
      <c r="BE8" s="26" t="s">
        <v>217</v>
      </c>
      <c r="BF8" s="42">
        <v>4.6539820000000001E-10</v>
      </c>
      <c r="BG8" s="28">
        <v>1.5780000000000001</v>
      </c>
      <c r="BH8" s="26" t="s">
        <v>217</v>
      </c>
      <c r="BI8" s="42">
        <v>4.6539820000000001E-10</v>
      </c>
    </row>
    <row r="9" spans="2:61" x14ac:dyDescent="0.2">
      <c r="B9" s="9"/>
      <c r="C9" s="43" t="s">
        <v>237</v>
      </c>
      <c r="D9" s="44" t="s">
        <v>99</v>
      </c>
      <c r="E9" s="45" t="s">
        <v>29</v>
      </c>
      <c r="F9" s="46" t="s">
        <v>23</v>
      </c>
      <c r="G9" s="47">
        <v>1.189892E-5</v>
      </c>
      <c r="H9" s="48" t="s">
        <v>119</v>
      </c>
      <c r="I9" s="46" t="s">
        <v>40</v>
      </c>
      <c r="J9" s="47">
        <v>0.01</v>
      </c>
      <c r="K9" s="49" t="s">
        <v>121</v>
      </c>
      <c r="L9" s="46" t="s">
        <v>28</v>
      </c>
      <c r="M9" s="47">
        <v>0</v>
      </c>
      <c r="N9" s="50">
        <v>-6.2E-2</v>
      </c>
      <c r="O9" s="46" t="s">
        <v>39</v>
      </c>
      <c r="P9" s="47">
        <v>1.0999999999999999E-2</v>
      </c>
      <c r="Q9" s="49" t="s">
        <v>79</v>
      </c>
      <c r="R9" s="46" t="s">
        <v>33</v>
      </c>
      <c r="S9" s="47">
        <v>2E-3</v>
      </c>
      <c r="T9" s="51" t="s">
        <v>71</v>
      </c>
      <c r="U9" s="46" t="s">
        <v>74</v>
      </c>
      <c r="V9" s="47">
        <v>0.36099999999999999</v>
      </c>
      <c r="W9" s="51" t="s">
        <v>168</v>
      </c>
      <c r="X9" s="46" t="s">
        <v>36</v>
      </c>
      <c r="Y9" s="47">
        <v>0.34499999999999997</v>
      </c>
      <c r="Z9" s="49" t="s">
        <v>108</v>
      </c>
      <c r="AA9" s="46" t="s">
        <v>46</v>
      </c>
      <c r="AB9" s="47">
        <v>0.03</v>
      </c>
      <c r="AC9" s="49" t="s">
        <v>106</v>
      </c>
      <c r="AD9" s="46" t="s">
        <v>38</v>
      </c>
      <c r="AE9" s="47">
        <v>0</v>
      </c>
      <c r="AF9" s="49" t="s">
        <v>247</v>
      </c>
      <c r="AG9" s="46" t="s">
        <v>55</v>
      </c>
      <c r="AH9" s="47">
        <v>7.0000000000000001E-3</v>
      </c>
      <c r="AI9" s="51" t="s">
        <v>248</v>
      </c>
      <c r="AJ9" s="46" t="s">
        <v>43</v>
      </c>
      <c r="AK9" s="47">
        <v>0.105</v>
      </c>
      <c r="AL9" s="51" t="s">
        <v>76</v>
      </c>
      <c r="AM9" s="46" t="s">
        <v>36</v>
      </c>
      <c r="AN9" s="47">
        <v>0.36</v>
      </c>
      <c r="AO9" s="49" t="s">
        <v>230</v>
      </c>
      <c r="AP9" s="46" t="s">
        <v>40</v>
      </c>
      <c r="AQ9" s="47">
        <v>0</v>
      </c>
      <c r="AR9" s="49" t="s">
        <v>232</v>
      </c>
      <c r="AS9" s="46" t="s">
        <v>57</v>
      </c>
      <c r="AT9" s="47">
        <v>0.28699999999999998</v>
      </c>
      <c r="AU9" s="49" t="s">
        <v>52</v>
      </c>
      <c r="AV9" s="46" t="s">
        <v>34</v>
      </c>
      <c r="AW9" s="47">
        <v>1.0999999999999999E-2</v>
      </c>
      <c r="AX9" s="49" t="s">
        <v>48</v>
      </c>
      <c r="AY9" s="46" t="s">
        <v>24</v>
      </c>
      <c r="AZ9" s="47">
        <v>1.0999999999999999E-2</v>
      </c>
      <c r="BA9" s="49" t="s">
        <v>220</v>
      </c>
      <c r="BB9" s="46" t="s">
        <v>61</v>
      </c>
      <c r="BC9" s="47">
        <v>2E-3</v>
      </c>
      <c r="BD9" s="51" t="s">
        <v>60</v>
      </c>
      <c r="BE9" s="46" t="s">
        <v>55</v>
      </c>
      <c r="BF9" s="47">
        <v>0.189</v>
      </c>
      <c r="BG9" s="49" t="s">
        <v>222</v>
      </c>
      <c r="BH9" s="46" t="s">
        <v>57</v>
      </c>
      <c r="BI9" s="47">
        <v>3.7999999999999999E-2</v>
      </c>
    </row>
    <row r="10" spans="2:61" x14ac:dyDescent="0.2">
      <c r="B10" s="9"/>
      <c r="C10" s="43" t="s">
        <v>238</v>
      </c>
      <c r="D10" s="44" t="s">
        <v>100</v>
      </c>
      <c r="E10" s="52">
        <v>5.7000000000000002E-2</v>
      </c>
      <c r="F10" s="46" t="s">
        <v>24</v>
      </c>
      <c r="G10" s="47">
        <v>8.9999999999999993E-3</v>
      </c>
      <c r="H10" s="53">
        <v>5.1999999999999998E-2</v>
      </c>
      <c r="I10" s="46" t="s">
        <v>39</v>
      </c>
      <c r="J10" s="47">
        <v>3.3000000000000002E-2</v>
      </c>
      <c r="K10" s="54">
        <v>8.4000000000000005E-2</v>
      </c>
      <c r="L10" s="46" t="s">
        <v>81</v>
      </c>
      <c r="M10" s="47">
        <v>0.10100000000000001</v>
      </c>
      <c r="N10" s="50">
        <v>6.2E-2</v>
      </c>
      <c r="O10" s="46" t="s">
        <v>38</v>
      </c>
      <c r="P10" s="47">
        <v>3.6999999999999998E-2</v>
      </c>
      <c r="Q10" s="54">
        <v>5.2999999999999999E-2</v>
      </c>
      <c r="R10" s="46" t="s">
        <v>34</v>
      </c>
      <c r="S10" s="47">
        <v>0.1</v>
      </c>
      <c r="T10" s="54">
        <v>3.2000000000000001E-2</v>
      </c>
      <c r="U10" s="46" t="s">
        <v>32</v>
      </c>
      <c r="V10" s="47">
        <v>0.65700000000000003</v>
      </c>
      <c r="W10" s="54">
        <v>1.0999999999999999E-2</v>
      </c>
      <c r="X10" s="46" t="s">
        <v>67</v>
      </c>
      <c r="Y10" s="47">
        <v>0.81299999999999994</v>
      </c>
      <c r="Z10" s="54">
        <v>1.7000000000000001E-2</v>
      </c>
      <c r="AA10" s="46" t="s">
        <v>36</v>
      </c>
      <c r="AB10" s="47">
        <v>0.67500000000000004</v>
      </c>
      <c r="AC10" s="55">
        <v>0.14499999999999999</v>
      </c>
      <c r="AD10" s="46" t="s">
        <v>41</v>
      </c>
      <c r="AE10" s="47">
        <v>0</v>
      </c>
      <c r="AF10" s="55">
        <v>8.3000000000000004E-2</v>
      </c>
      <c r="AG10" s="46" t="s">
        <v>62</v>
      </c>
      <c r="AH10" s="47">
        <v>1.0999999999999999E-2</v>
      </c>
      <c r="AI10" s="54">
        <v>-1.0999999999999999E-2</v>
      </c>
      <c r="AJ10" s="46" t="s">
        <v>36</v>
      </c>
      <c r="AK10" s="47">
        <v>0.77700000000000002</v>
      </c>
      <c r="AL10" s="54">
        <v>7.3999999999999996E-2</v>
      </c>
      <c r="AM10" s="46" t="s">
        <v>67</v>
      </c>
      <c r="AN10" s="47">
        <v>0.26700000000000002</v>
      </c>
      <c r="AO10" s="55">
        <v>9.0999999999999998E-2</v>
      </c>
      <c r="AP10" s="46" t="s">
        <v>92</v>
      </c>
      <c r="AQ10" s="47">
        <v>0</v>
      </c>
      <c r="AR10" s="54">
        <v>-0.03</v>
      </c>
      <c r="AS10" s="46" t="s">
        <v>97</v>
      </c>
      <c r="AT10" s="47">
        <v>0.495</v>
      </c>
      <c r="AU10" s="54">
        <v>5.8000000000000003E-2</v>
      </c>
      <c r="AV10" s="46" t="s">
        <v>35</v>
      </c>
      <c r="AW10" s="47">
        <v>0.183</v>
      </c>
      <c r="AX10" s="55">
        <v>5.6000000000000001E-2</v>
      </c>
      <c r="AY10" s="46" t="s">
        <v>27</v>
      </c>
      <c r="AZ10" s="47">
        <v>3.2000000000000001E-2</v>
      </c>
      <c r="BA10" s="50">
        <v>7.8E-2</v>
      </c>
      <c r="BB10" s="46" t="s">
        <v>62</v>
      </c>
      <c r="BC10" s="47">
        <v>0.02</v>
      </c>
      <c r="BD10" s="54">
        <v>1.4999999999999999E-2</v>
      </c>
      <c r="BE10" s="46" t="s">
        <v>43</v>
      </c>
      <c r="BF10" s="47">
        <v>0.66800000000000004</v>
      </c>
      <c r="BG10" s="54">
        <v>8.8999999999999996E-2</v>
      </c>
      <c r="BH10" s="46" t="s">
        <v>81</v>
      </c>
      <c r="BI10" s="47">
        <v>8.2000000000000003E-2</v>
      </c>
    </row>
    <row r="11" spans="2:61" x14ac:dyDescent="0.2">
      <c r="B11" s="9"/>
      <c r="C11" s="43" t="s">
        <v>239</v>
      </c>
      <c r="D11" s="44" t="s">
        <v>101</v>
      </c>
      <c r="E11" s="56" t="s">
        <v>30</v>
      </c>
      <c r="F11" s="46" t="s">
        <v>25</v>
      </c>
      <c r="G11" s="47">
        <v>0.52800000000000002</v>
      </c>
      <c r="H11" s="57" t="s">
        <v>96</v>
      </c>
      <c r="I11" s="46" t="s">
        <v>55</v>
      </c>
      <c r="J11" s="47">
        <v>0.505</v>
      </c>
      <c r="K11" s="51" t="s">
        <v>109</v>
      </c>
      <c r="L11" s="46" t="s">
        <v>32</v>
      </c>
      <c r="M11" s="47">
        <v>0.81200000000000006</v>
      </c>
      <c r="N11" s="58">
        <v>3.9E-2</v>
      </c>
      <c r="O11" s="46" t="s">
        <v>80</v>
      </c>
      <c r="P11" s="47">
        <v>0.307</v>
      </c>
      <c r="Q11" s="50">
        <v>-9.0999999999999998E-2</v>
      </c>
      <c r="R11" s="46" t="s">
        <v>35</v>
      </c>
      <c r="S11" s="47">
        <v>3.9E-2</v>
      </c>
      <c r="T11" s="51" t="s">
        <v>172</v>
      </c>
      <c r="U11" s="46" t="s">
        <v>174</v>
      </c>
      <c r="V11" s="47">
        <v>0.75800000000000001</v>
      </c>
      <c r="W11" s="51" t="s">
        <v>74</v>
      </c>
      <c r="X11" s="46" t="s">
        <v>110</v>
      </c>
      <c r="Y11" s="47">
        <v>0.45500000000000002</v>
      </c>
      <c r="Z11" s="51" t="s">
        <v>77</v>
      </c>
      <c r="AA11" s="46" t="s">
        <v>65</v>
      </c>
      <c r="AB11" s="47">
        <v>0.42499999999999999</v>
      </c>
      <c r="AC11" s="51" t="s">
        <v>108</v>
      </c>
      <c r="AD11" s="46" t="s">
        <v>107</v>
      </c>
      <c r="AE11" s="47">
        <v>0.128</v>
      </c>
      <c r="AF11" s="51" t="s">
        <v>249</v>
      </c>
      <c r="AG11" s="46" t="s">
        <v>31</v>
      </c>
      <c r="AH11" s="47">
        <v>0.81599999999999995</v>
      </c>
      <c r="AI11" s="51" t="s">
        <v>75</v>
      </c>
      <c r="AJ11" s="46" t="s">
        <v>22</v>
      </c>
      <c r="AK11" s="47">
        <v>0.81799999999999995</v>
      </c>
      <c r="AL11" s="51" t="s">
        <v>77</v>
      </c>
      <c r="AM11" s="46" t="s">
        <v>47</v>
      </c>
      <c r="AN11" s="47">
        <v>0.67700000000000005</v>
      </c>
      <c r="AO11" s="54">
        <v>-4.5999999999999999E-2</v>
      </c>
      <c r="AP11" s="46" t="s">
        <v>46</v>
      </c>
      <c r="AQ11" s="47">
        <v>0.17699999999999999</v>
      </c>
      <c r="AR11" s="51" t="s">
        <v>28</v>
      </c>
      <c r="AS11" s="46" t="s">
        <v>44</v>
      </c>
      <c r="AT11" s="47">
        <v>0.48899999999999999</v>
      </c>
      <c r="AU11" s="51" t="s">
        <v>53</v>
      </c>
      <c r="AV11" s="46" t="s">
        <v>54</v>
      </c>
      <c r="AW11" s="47">
        <v>0.36</v>
      </c>
      <c r="AX11" s="51" t="s">
        <v>49</v>
      </c>
      <c r="AY11" s="46" t="s">
        <v>46</v>
      </c>
      <c r="AZ11" s="47">
        <v>0.17100000000000001</v>
      </c>
      <c r="BA11" s="51" t="s">
        <v>221</v>
      </c>
      <c r="BB11" s="46" t="s">
        <v>35</v>
      </c>
      <c r="BC11" s="47">
        <v>0.20699999999999999</v>
      </c>
      <c r="BD11" s="51" t="s">
        <v>94</v>
      </c>
      <c r="BE11" s="46" t="s">
        <v>123</v>
      </c>
      <c r="BF11" s="47">
        <v>0.88600000000000001</v>
      </c>
      <c r="BG11" s="51" t="s">
        <v>93</v>
      </c>
      <c r="BH11" s="46" t="s">
        <v>54</v>
      </c>
      <c r="BI11" s="47">
        <v>0.78300000000000003</v>
      </c>
    </row>
    <row r="12" spans="2:61" x14ac:dyDescent="0.2">
      <c r="B12" s="9"/>
      <c r="C12" s="9" t="s">
        <v>240</v>
      </c>
      <c r="D12" s="40" t="s">
        <v>102</v>
      </c>
      <c r="E12" s="41">
        <v>0.45800000000000002</v>
      </c>
      <c r="F12" s="26" t="s">
        <v>26</v>
      </c>
      <c r="G12" s="42">
        <v>1.8842280000000001E-7</v>
      </c>
      <c r="H12" s="41">
        <v>0.47399999999999998</v>
      </c>
      <c r="I12" s="26" t="s">
        <v>84</v>
      </c>
      <c r="J12" s="42">
        <v>1.8842280000000001E-7</v>
      </c>
      <c r="K12" s="28">
        <v>0.40400000000000003</v>
      </c>
      <c r="L12" s="26" t="s">
        <v>36</v>
      </c>
      <c r="M12" s="42">
        <v>1.8842280000000001E-7</v>
      </c>
      <c r="N12" s="28">
        <v>0.44600000000000001</v>
      </c>
      <c r="O12" s="26" t="s">
        <v>27</v>
      </c>
      <c r="P12" s="42">
        <v>1.8842280000000001E-7</v>
      </c>
      <c r="Q12" s="28">
        <v>0.47399999999999998</v>
      </c>
      <c r="R12" s="26" t="s">
        <v>38</v>
      </c>
      <c r="S12" s="42">
        <v>1.8842280000000001E-7</v>
      </c>
      <c r="T12" s="18">
        <v>0.62</v>
      </c>
      <c r="U12" s="26" t="s">
        <v>131</v>
      </c>
      <c r="V12" s="42">
        <v>1.8842280000000001E-7</v>
      </c>
      <c r="W12" s="18">
        <v>0.47499999999999998</v>
      </c>
      <c r="X12" s="26" t="s">
        <v>50</v>
      </c>
      <c r="Y12" s="42">
        <v>1.8842280000000001E-7</v>
      </c>
      <c r="Z12" s="18">
        <v>0.47299999999999998</v>
      </c>
      <c r="AA12" s="26" t="s">
        <v>41</v>
      </c>
      <c r="AB12" s="42">
        <v>1.8842280000000001E-7</v>
      </c>
      <c r="AC12" s="28">
        <v>0.34499999999999997</v>
      </c>
      <c r="AD12" s="26" t="s">
        <v>61</v>
      </c>
      <c r="AE12" s="42">
        <v>1.8842280000000001E-7</v>
      </c>
      <c r="AF12" s="28">
        <v>0.47799999999999998</v>
      </c>
      <c r="AG12" s="26" t="s">
        <v>62</v>
      </c>
      <c r="AH12" s="42">
        <v>1.8842280000000001E-7</v>
      </c>
      <c r="AI12" s="28">
        <v>0.39400000000000002</v>
      </c>
      <c r="AJ12" s="26" t="s">
        <v>46</v>
      </c>
      <c r="AK12" s="42">
        <v>1.8842280000000001E-7</v>
      </c>
      <c r="AL12" s="28">
        <v>0.39300000000000002</v>
      </c>
      <c r="AM12" s="26" t="s">
        <v>36</v>
      </c>
      <c r="AN12" s="42">
        <v>1.8842280000000001E-7</v>
      </c>
      <c r="AO12" s="28">
        <v>0.438</v>
      </c>
      <c r="AP12" s="26" t="s">
        <v>24</v>
      </c>
      <c r="AQ12" s="42">
        <v>1.8842280000000001E-7</v>
      </c>
      <c r="AR12" s="28">
        <v>0.51900000000000002</v>
      </c>
      <c r="AS12" s="26" t="s">
        <v>68</v>
      </c>
      <c r="AT12" s="42">
        <v>1.8842280000000001E-7</v>
      </c>
      <c r="AU12" s="28">
        <v>0.379</v>
      </c>
      <c r="AV12" s="26" t="s">
        <v>55</v>
      </c>
      <c r="AW12" s="42">
        <v>1.8842280000000001E-7</v>
      </c>
      <c r="AX12" s="28">
        <v>0.46700000000000003</v>
      </c>
      <c r="AY12" s="26" t="s">
        <v>39</v>
      </c>
      <c r="AZ12" s="42">
        <v>1.8842280000000001E-7</v>
      </c>
      <c r="BA12" s="28">
        <v>0.45</v>
      </c>
      <c r="BB12" s="26" t="s">
        <v>38</v>
      </c>
      <c r="BC12" s="42">
        <v>1.8842280000000001E-7</v>
      </c>
      <c r="BD12" s="28">
        <v>0.47899999999999998</v>
      </c>
      <c r="BE12" s="26" t="s">
        <v>46</v>
      </c>
      <c r="BF12" s="42">
        <v>1.8842280000000001E-7</v>
      </c>
      <c r="BG12" s="28">
        <v>0.41599999999999998</v>
      </c>
      <c r="BH12" s="26" t="s">
        <v>80</v>
      </c>
      <c r="BI12" s="42">
        <v>1.8842280000000001E-7</v>
      </c>
    </row>
    <row r="13" spans="2:61" x14ac:dyDescent="0.2">
      <c r="B13" s="9"/>
      <c r="C13" s="9" t="s">
        <v>242</v>
      </c>
      <c r="D13" s="40" t="s">
        <v>103</v>
      </c>
      <c r="E13" s="41">
        <v>0.51700000000000002</v>
      </c>
      <c r="F13" s="26" t="s">
        <v>27</v>
      </c>
      <c r="G13" s="42">
        <v>5.4452110000000003E-7</v>
      </c>
      <c r="H13" s="41">
        <v>0.51800000000000002</v>
      </c>
      <c r="I13" s="26" t="s">
        <v>61</v>
      </c>
      <c r="J13" s="42">
        <v>5.4452110000000003E-7</v>
      </c>
      <c r="K13" s="28">
        <v>0.53600000000000003</v>
      </c>
      <c r="L13" s="26" t="s">
        <v>95</v>
      </c>
      <c r="M13" s="42">
        <v>5.4452110000000003E-7</v>
      </c>
      <c r="N13" s="18">
        <v>0.55000000000000004</v>
      </c>
      <c r="O13" s="26" t="s">
        <v>41</v>
      </c>
      <c r="P13" s="42">
        <v>5.4452110000000003E-7</v>
      </c>
      <c r="Q13" s="28">
        <v>0.47599999999999998</v>
      </c>
      <c r="R13" s="26" t="s">
        <v>41</v>
      </c>
      <c r="S13" s="42">
        <v>5.4452110000000003E-7</v>
      </c>
      <c r="T13" s="28">
        <v>0.77300000000000002</v>
      </c>
      <c r="U13" s="26" t="s">
        <v>171</v>
      </c>
      <c r="V13" s="42">
        <v>5.4452110000000003E-7</v>
      </c>
      <c r="W13" s="28">
        <v>0.45200000000000001</v>
      </c>
      <c r="X13" s="26" t="s">
        <v>123</v>
      </c>
      <c r="Y13" s="42">
        <v>5.4452110000000003E-7</v>
      </c>
      <c r="Z13" s="28">
        <v>0.54500000000000004</v>
      </c>
      <c r="AA13" s="26" t="s">
        <v>65</v>
      </c>
      <c r="AB13" s="42">
        <v>5.4452110000000003E-7</v>
      </c>
      <c r="AC13" s="28">
        <v>0.40300000000000002</v>
      </c>
      <c r="AD13" s="26" t="s">
        <v>41</v>
      </c>
      <c r="AE13" s="42">
        <v>5.4452110000000003E-7</v>
      </c>
      <c r="AF13" s="28">
        <v>0.52</v>
      </c>
      <c r="AG13" s="26" t="s">
        <v>57</v>
      </c>
      <c r="AH13" s="42">
        <v>5.4452110000000003E-7</v>
      </c>
      <c r="AI13" s="28">
        <v>0.50900000000000001</v>
      </c>
      <c r="AJ13" s="26" t="s">
        <v>67</v>
      </c>
      <c r="AK13" s="42">
        <v>5.4452110000000003E-7</v>
      </c>
      <c r="AL13" s="28">
        <v>0.497</v>
      </c>
      <c r="AM13" s="26" t="s">
        <v>81</v>
      </c>
      <c r="AN13" s="42">
        <v>5.4452110000000003E-7</v>
      </c>
      <c r="AO13" s="28">
        <v>0.47399999999999998</v>
      </c>
      <c r="AP13" s="26" t="s">
        <v>61</v>
      </c>
      <c r="AQ13" s="42">
        <v>5.4452110000000003E-7</v>
      </c>
      <c r="AR13" s="28">
        <v>0.61599999999999999</v>
      </c>
      <c r="AS13" s="26" t="s">
        <v>44</v>
      </c>
      <c r="AT13" s="42">
        <v>5.4452110000000003E-7</v>
      </c>
      <c r="AU13" s="28">
        <v>0.55800000000000005</v>
      </c>
      <c r="AV13" s="26" t="s">
        <v>42</v>
      </c>
      <c r="AW13" s="42">
        <v>5.4452110000000003E-7</v>
      </c>
      <c r="AX13" s="28">
        <v>0.501</v>
      </c>
      <c r="AY13" s="26" t="s">
        <v>38</v>
      </c>
      <c r="AZ13" s="42">
        <v>5.4452110000000003E-7</v>
      </c>
      <c r="BA13" s="28">
        <v>0.48</v>
      </c>
      <c r="BB13" s="26" t="s">
        <v>57</v>
      </c>
      <c r="BC13" s="42">
        <v>5.4452110000000003E-7</v>
      </c>
      <c r="BD13" s="28">
        <v>0.47</v>
      </c>
      <c r="BE13" s="26" t="s">
        <v>28</v>
      </c>
      <c r="BF13" s="42">
        <v>5.4452110000000003E-7</v>
      </c>
      <c r="BG13" s="28">
        <v>0.64500000000000002</v>
      </c>
      <c r="BH13" s="26" t="s">
        <v>47</v>
      </c>
      <c r="BI13" s="42">
        <v>5.4452110000000003E-7</v>
      </c>
    </row>
    <row r="14" spans="2:61" x14ac:dyDescent="0.2">
      <c r="B14" s="9"/>
      <c r="C14" s="9" t="s">
        <v>241</v>
      </c>
      <c r="D14" s="40" t="s">
        <v>104</v>
      </c>
      <c r="E14" s="41">
        <v>0.69099999999999995</v>
      </c>
      <c r="F14" s="26" t="s">
        <v>28</v>
      </c>
      <c r="G14" s="42">
        <v>5.1832369999999997E-7</v>
      </c>
      <c r="H14" s="41">
        <v>0.67100000000000004</v>
      </c>
      <c r="I14" s="26" t="s">
        <v>31</v>
      </c>
      <c r="J14" s="42">
        <v>5.1832369999999997E-7</v>
      </c>
      <c r="K14" s="28">
        <v>0.78400000000000003</v>
      </c>
      <c r="L14" s="26" t="s">
        <v>122</v>
      </c>
      <c r="M14" s="42">
        <v>5.1832369999999997E-7</v>
      </c>
      <c r="N14" s="28">
        <v>0.68799999999999994</v>
      </c>
      <c r="O14" s="26" t="s">
        <v>81</v>
      </c>
      <c r="P14" s="42">
        <v>5.1832369999999997E-7</v>
      </c>
      <c r="Q14" s="28">
        <v>0.69099999999999995</v>
      </c>
      <c r="R14" s="26" t="s">
        <v>53</v>
      </c>
      <c r="S14" s="42">
        <v>5.1832369999999997E-7</v>
      </c>
      <c r="T14" s="28">
        <v>0.98099999999999998</v>
      </c>
      <c r="U14" s="26" t="s">
        <v>173</v>
      </c>
      <c r="V14" s="42">
        <v>5.1832369999999997E-7</v>
      </c>
      <c r="W14" s="28">
        <v>0.92300000000000004</v>
      </c>
      <c r="X14" s="26" t="s">
        <v>170</v>
      </c>
      <c r="Y14" s="42">
        <v>5.1832369999999997E-7</v>
      </c>
      <c r="Z14" s="28">
        <v>0.52400000000000002</v>
      </c>
      <c r="AA14" s="26" t="s">
        <v>44</v>
      </c>
      <c r="AB14" s="42">
        <v>5.1832369999999997E-7</v>
      </c>
      <c r="AC14" s="28">
        <v>0.51700000000000002</v>
      </c>
      <c r="AD14" s="26" t="s">
        <v>22</v>
      </c>
      <c r="AE14" s="42">
        <v>5.1832369999999997E-7</v>
      </c>
      <c r="AF14" s="28">
        <v>0.66700000000000004</v>
      </c>
      <c r="AG14" s="26" t="s">
        <v>74</v>
      </c>
      <c r="AH14" s="42">
        <v>5.1832369999999997E-7</v>
      </c>
      <c r="AI14" s="28">
        <v>0.73499999999999999</v>
      </c>
      <c r="AJ14" s="26" t="s">
        <v>32</v>
      </c>
      <c r="AK14" s="42">
        <v>5.1832369999999997E-7</v>
      </c>
      <c r="AL14" s="28">
        <v>0.71599999999999997</v>
      </c>
      <c r="AM14" s="26" t="s">
        <v>66</v>
      </c>
      <c r="AN14" s="42">
        <v>5.1832369999999997E-7</v>
      </c>
      <c r="AO14" s="28">
        <v>0.69399999999999995</v>
      </c>
      <c r="AP14" s="26" t="s">
        <v>97</v>
      </c>
      <c r="AQ14" s="42">
        <v>5.1832369999999997E-7</v>
      </c>
      <c r="AR14" s="28">
        <v>0.69699999999999995</v>
      </c>
      <c r="AS14" s="26" t="s">
        <v>59</v>
      </c>
      <c r="AT14" s="42">
        <v>5.1832369999999997E-7</v>
      </c>
      <c r="AU14" s="28">
        <v>0.91100000000000003</v>
      </c>
      <c r="AV14" s="26" t="s">
        <v>56</v>
      </c>
      <c r="AW14" s="42">
        <v>5.1832369999999997E-7</v>
      </c>
      <c r="AX14" s="28">
        <v>0.61299999999999999</v>
      </c>
      <c r="AY14" s="26" t="s">
        <v>50</v>
      </c>
      <c r="AZ14" s="42">
        <v>5.1832369999999997E-7</v>
      </c>
      <c r="BA14" s="28">
        <v>0.66600000000000004</v>
      </c>
      <c r="BB14" s="26" t="s">
        <v>44</v>
      </c>
      <c r="BC14" s="42">
        <v>5.1832369999999997E-7</v>
      </c>
      <c r="BD14" s="28">
        <v>0.64400000000000002</v>
      </c>
      <c r="BE14" s="26" t="s">
        <v>47</v>
      </c>
      <c r="BF14" s="42">
        <v>5.1832369999999997E-7</v>
      </c>
      <c r="BG14" s="28">
        <v>0.79700000000000004</v>
      </c>
      <c r="BH14" s="26" t="s">
        <v>63</v>
      </c>
      <c r="BI14" s="42">
        <v>5.1832369999999997E-7</v>
      </c>
    </row>
    <row r="15" spans="2:61" x14ac:dyDescent="0.2">
      <c r="B15" s="93" t="s">
        <v>177</v>
      </c>
      <c r="C15" s="93"/>
      <c r="D15" s="40"/>
      <c r="E15" s="59"/>
      <c r="F15" s="26"/>
      <c r="G15" s="42"/>
      <c r="H15" s="41"/>
      <c r="I15" s="26"/>
      <c r="J15" s="42"/>
      <c r="K15" s="28"/>
      <c r="L15" s="26"/>
      <c r="M15" s="42"/>
      <c r="N15" s="28"/>
      <c r="O15" s="26"/>
      <c r="P15" s="42"/>
      <c r="Q15" s="28"/>
      <c r="R15" s="26"/>
      <c r="S15" s="42"/>
      <c r="T15" s="28"/>
      <c r="U15" s="26"/>
      <c r="V15" s="42"/>
      <c r="W15" s="28"/>
      <c r="X15" s="26"/>
      <c r="Y15" s="42"/>
      <c r="Z15" s="28"/>
      <c r="AA15" s="26"/>
      <c r="AB15" s="42"/>
      <c r="AC15" s="28"/>
      <c r="AD15" s="26"/>
      <c r="AE15" s="42"/>
      <c r="AF15" s="28"/>
      <c r="AG15" s="26"/>
      <c r="AH15" s="42"/>
      <c r="AI15" s="28"/>
      <c r="AJ15" s="26"/>
      <c r="AK15" s="42"/>
      <c r="AL15" s="28"/>
      <c r="AM15" s="26"/>
      <c r="AN15" s="42"/>
      <c r="AO15" s="28"/>
      <c r="AP15" s="26"/>
      <c r="AQ15" s="42"/>
      <c r="AR15" s="28"/>
      <c r="AS15" s="26"/>
      <c r="AT15" s="42"/>
      <c r="AU15" s="28"/>
      <c r="AV15" s="26"/>
      <c r="AW15" s="42"/>
      <c r="AX15" s="28"/>
      <c r="AY15" s="26"/>
      <c r="AZ15" s="42"/>
      <c r="BA15" s="28"/>
      <c r="BB15" s="26"/>
      <c r="BC15" s="42"/>
      <c r="BD15" s="28"/>
      <c r="BE15" s="26"/>
      <c r="BF15" s="42"/>
      <c r="BG15" s="28"/>
      <c r="BH15" s="26"/>
      <c r="BI15" s="42"/>
    </row>
    <row r="16" spans="2:61" x14ac:dyDescent="0.2">
      <c r="B16" s="9"/>
      <c r="C16" s="43" t="s">
        <v>235</v>
      </c>
      <c r="D16" s="44" t="s">
        <v>98</v>
      </c>
      <c r="E16" s="61">
        <v>2.8690000000000002</v>
      </c>
      <c r="F16" s="46" t="s">
        <v>40</v>
      </c>
      <c r="G16" s="47">
        <v>0</v>
      </c>
      <c r="H16" s="82">
        <v>2.8879999999999999</v>
      </c>
      <c r="I16" s="46" t="s">
        <v>84</v>
      </c>
      <c r="J16" s="47">
        <v>0</v>
      </c>
      <c r="K16" s="54">
        <v>2.802</v>
      </c>
      <c r="L16" s="46" t="s">
        <v>41</v>
      </c>
      <c r="M16" s="47">
        <v>0</v>
      </c>
      <c r="N16" s="54">
        <v>2.859</v>
      </c>
      <c r="O16" s="46" t="s">
        <v>27</v>
      </c>
      <c r="P16" s="47">
        <v>0</v>
      </c>
      <c r="Q16" s="58">
        <v>2.8809999999999998</v>
      </c>
      <c r="R16" s="46" t="s">
        <v>33</v>
      </c>
      <c r="S16" s="47">
        <v>0</v>
      </c>
      <c r="T16" s="54">
        <v>3.0070000000000001</v>
      </c>
      <c r="U16" s="46" t="s">
        <v>36</v>
      </c>
      <c r="V16" s="47">
        <v>0</v>
      </c>
      <c r="W16" s="54">
        <v>2.9140000000000001</v>
      </c>
      <c r="X16" s="46" t="s">
        <v>28</v>
      </c>
      <c r="Y16" s="47">
        <v>0</v>
      </c>
      <c r="Z16" s="54">
        <v>2.8380000000000001</v>
      </c>
      <c r="AA16" s="46" t="s">
        <v>46</v>
      </c>
      <c r="AB16" s="47">
        <v>0</v>
      </c>
      <c r="AC16" s="54">
        <v>2.7639999999999998</v>
      </c>
      <c r="AD16" s="46" t="s">
        <v>43</v>
      </c>
      <c r="AE16" s="47">
        <v>0</v>
      </c>
      <c r="AF16" s="58">
        <v>2.8380000000000001</v>
      </c>
      <c r="AG16" s="46" t="s">
        <v>43</v>
      </c>
      <c r="AH16" s="47">
        <v>0</v>
      </c>
      <c r="AI16" s="54">
        <v>2.8069999999999999</v>
      </c>
      <c r="AJ16" s="46" t="s">
        <v>50</v>
      </c>
      <c r="AK16" s="47">
        <v>0</v>
      </c>
      <c r="AL16" s="54">
        <v>2.8149999999999999</v>
      </c>
      <c r="AM16" s="46" t="s">
        <v>65</v>
      </c>
      <c r="AN16" s="47">
        <v>0</v>
      </c>
      <c r="AO16" s="54">
        <v>2.8730000000000002</v>
      </c>
      <c r="AP16" s="46" t="s">
        <v>25</v>
      </c>
      <c r="AQ16" s="47">
        <v>0</v>
      </c>
      <c r="AR16" s="54">
        <v>2.8490000000000002</v>
      </c>
      <c r="AS16" s="46" t="s">
        <v>80</v>
      </c>
      <c r="AT16" s="47">
        <v>0</v>
      </c>
      <c r="AU16" s="54">
        <v>2.899</v>
      </c>
      <c r="AV16" s="46" t="s">
        <v>41</v>
      </c>
      <c r="AW16" s="47">
        <v>0</v>
      </c>
      <c r="AX16" s="54">
        <v>2.8679999999999999</v>
      </c>
      <c r="AY16" s="46" t="s">
        <v>39</v>
      </c>
      <c r="AZ16" s="47">
        <v>0</v>
      </c>
      <c r="BA16" s="54">
        <v>2.8919999999999999</v>
      </c>
      <c r="BB16" s="46" t="s">
        <v>25</v>
      </c>
      <c r="BC16" s="47">
        <v>0</v>
      </c>
      <c r="BD16" s="54">
        <v>2.8239999999999998</v>
      </c>
      <c r="BE16" s="46" t="s">
        <v>38</v>
      </c>
      <c r="BF16" s="47">
        <v>0</v>
      </c>
      <c r="BG16" s="54">
        <v>2.8690000000000002</v>
      </c>
      <c r="BH16" s="46" t="s">
        <v>80</v>
      </c>
      <c r="BI16" s="47">
        <v>0</v>
      </c>
    </row>
    <row r="17" spans="2:61" x14ac:dyDescent="0.2">
      <c r="B17" s="9"/>
      <c r="C17" s="9" t="s">
        <v>236</v>
      </c>
      <c r="D17" s="40" t="s">
        <v>114</v>
      </c>
      <c r="E17" s="60">
        <v>0.46100000000000002</v>
      </c>
      <c r="F17" s="26" t="s">
        <v>39</v>
      </c>
      <c r="G17" s="42">
        <v>0</v>
      </c>
      <c r="H17" s="41">
        <v>0.47499999999999998</v>
      </c>
      <c r="I17" s="26" t="s">
        <v>27</v>
      </c>
      <c r="J17" s="42">
        <v>0</v>
      </c>
      <c r="K17" s="18">
        <v>0.39800000000000002</v>
      </c>
      <c r="L17" s="26" t="s">
        <v>46</v>
      </c>
      <c r="M17" s="42">
        <v>0</v>
      </c>
      <c r="N17" s="28">
        <v>0.46600000000000003</v>
      </c>
      <c r="O17" s="26" t="s">
        <v>25</v>
      </c>
      <c r="P17" s="42">
        <v>0</v>
      </c>
      <c r="Q17" s="28">
        <v>0.45700000000000002</v>
      </c>
      <c r="R17" s="26" t="s">
        <v>25</v>
      </c>
      <c r="S17" s="42">
        <v>0</v>
      </c>
      <c r="T17" s="28">
        <v>0.42099999999999999</v>
      </c>
      <c r="U17" s="26" t="s">
        <v>36</v>
      </c>
      <c r="V17" s="42">
        <v>0</v>
      </c>
      <c r="W17" s="28">
        <v>0.50600000000000001</v>
      </c>
      <c r="X17" s="26" t="s">
        <v>50</v>
      </c>
      <c r="Y17" s="42">
        <v>0</v>
      </c>
      <c r="Z17" s="28">
        <v>0.46500000000000002</v>
      </c>
      <c r="AA17" s="26" t="s">
        <v>41</v>
      </c>
      <c r="AB17" s="42">
        <v>0</v>
      </c>
      <c r="AC17" s="28">
        <v>0.44900000000000001</v>
      </c>
      <c r="AD17" s="26" t="s">
        <v>41</v>
      </c>
      <c r="AE17" s="42">
        <v>0</v>
      </c>
      <c r="AF17" s="28">
        <v>0.45600000000000002</v>
      </c>
      <c r="AG17" s="26" t="s">
        <v>41</v>
      </c>
      <c r="AH17" s="42">
        <v>0</v>
      </c>
      <c r="AI17" s="28">
        <v>0.46500000000000002</v>
      </c>
      <c r="AJ17" s="26" t="s">
        <v>35</v>
      </c>
      <c r="AK17" s="42">
        <v>0</v>
      </c>
      <c r="AL17" s="28">
        <v>0.441</v>
      </c>
      <c r="AM17" s="26" t="s">
        <v>67</v>
      </c>
      <c r="AN17" s="42">
        <v>0</v>
      </c>
      <c r="AO17" s="28">
        <v>0.46700000000000003</v>
      </c>
      <c r="AP17" s="26" t="s">
        <v>27</v>
      </c>
      <c r="AQ17" s="42">
        <v>0</v>
      </c>
      <c r="AR17" s="28">
        <v>0.443</v>
      </c>
      <c r="AS17" s="26" t="s">
        <v>80</v>
      </c>
      <c r="AT17" s="42">
        <v>0</v>
      </c>
      <c r="AU17" s="28">
        <v>0.48099999999999998</v>
      </c>
      <c r="AV17" s="26" t="s">
        <v>28</v>
      </c>
      <c r="AW17" s="42">
        <v>0</v>
      </c>
      <c r="AX17" s="28">
        <v>0.45</v>
      </c>
      <c r="AY17" s="26" t="s">
        <v>27</v>
      </c>
      <c r="AZ17" s="42">
        <v>0</v>
      </c>
      <c r="BA17" s="28">
        <v>0.48499999999999999</v>
      </c>
      <c r="BB17" s="26" t="s">
        <v>34</v>
      </c>
      <c r="BC17" s="42">
        <v>0</v>
      </c>
      <c r="BD17" s="28">
        <v>0.42099999999999999</v>
      </c>
      <c r="BE17" s="26" t="s">
        <v>38</v>
      </c>
      <c r="BF17" s="42">
        <v>0</v>
      </c>
      <c r="BG17" s="28">
        <v>0.44400000000000001</v>
      </c>
      <c r="BH17" s="26" t="s">
        <v>80</v>
      </c>
      <c r="BI17" s="42">
        <v>0</v>
      </c>
    </row>
    <row r="18" spans="2:61" x14ac:dyDescent="0.2">
      <c r="B18" s="9"/>
      <c r="C18" s="43" t="s">
        <v>237</v>
      </c>
      <c r="D18" s="44" t="s">
        <v>99</v>
      </c>
      <c r="E18" s="61">
        <v>2.4E-2</v>
      </c>
      <c r="F18" s="46" t="s">
        <v>89</v>
      </c>
      <c r="G18" s="47">
        <v>0.11799999999999999</v>
      </c>
      <c r="H18" s="57" t="s">
        <v>92</v>
      </c>
      <c r="I18" s="46" t="s">
        <v>93</v>
      </c>
      <c r="J18" s="47">
        <v>0.156</v>
      </c>
      <c r="K18" s="51" t="s">
        <v>24</v>
      </c>
      <c r="L18" s="46" t="s">
        <v>55</v>
      </c>
      <c r="M18" s="47">
        <v>0.47899999999999998</v>
      </c>
      <c r="N18" s="51" t="s">
        <v>176</v>
      </c>
      <c r="O18" s="46" t="s">
        <v>26</v>
      </c>
      <c r="P18" s="47">
        <v>0.65200000000000002</v>
      </c>
      <c r="Q18" s="51" t="s">
        <v>35</v>
      </c>
      <c r="R18" s="46" t="s">
        <v>84</v>
      </c>
      <c r="S18" s="47">
        <v>5.0999999999999997E-2</v>
      </c>
      <c r="T18" s="55">
        <v>0.115</v>
      </c>
      <c r="U18" s="46" t="s">
        <v>31</v>
      </c>
      <c r="V18" s="47">
        <v>5.0000000000000001E-3</v>
      </c>
      <c r="W18" s="58">
        <v>2.4E-2</v>
      </c>
      <c r="X18" s="46" t="s">
        <v>46</v>
      </c>
      <c r="Y18" s="47">
        <v>0.47599999999999998</v>
      </c>
      <c r="Z18" s="51" t="s">
        <v>40</v>
      </c>
      <c r="AA18" s="46" t="s">
        <v>33</v>
      </c>
      <c r="AB18" s="47">
        <v>0.42599999999999999</v>
      </c>
      <c r="AC18" s="51" t="s">
        <v>90</v>
      </c>
      <c r="AD18" s="46" t="s">
        <v>27</v>
      </c>
      <c r="AE18" s="47">
        <v>0.79</v>
      </c>
      <c r="AF18" s="51" t="s">
        <v>215</v>
      </c>
      <c r="AG18" s="46" t="s">
        <v>27</v>
      </c>
      <c r="AH18" s="47">
        <v>0.97499999999999998</v>
      </c>
      <c r="AI18" s="49" t="s">
        <v>78</v>
      </c>
      <c r="AJ18" s="46" t="s">
        <v>38</v>
      </c>
      <c r="AK18" s="47">
        <v>1.7000000000000001E-2</v>
      </c>
      <c r="AL18" s="51" t="s">
        <v>34</v>
      </c>
      <c r="AM18" s="46" t="s">
        <v>62</v>
      </c>
      <c r="AN18" s="47">
        <v>0.32800000000000001</v>
      </c>
      <c r="AO18" s="51" t="s">
        <v>76</v>
      </c>
      <c r="AP18" s="46" t="s">
        <v>93</v>
      </c>
      <c r="AQ18" s="47">
        <v>0.443</v>
      </c>
      <c r="AR18" s="51" t="s">
        <v>58</v>
      </c>
      <c r="AS18" s="46" t="s">
        <v>55</v>
      </c>
      <c r="AT18" s="47">
        <v>5.8000000000000003E-2</v>
      </c>
      <c r="AU18" s="49" t="s">
        <v>53</v>
      </c>
      <c r="AV18" s="46" t="s">
        <v>25</v>
      </c>
      <c r="AW18" s="47">
        <v>4.4999999999999998E-2</v>
      </c>
      <c r="AX18" s="51" t="s">
        <v>215</v>
      </c>
      <c r="AY18" s="46" t="s">
        <v>23</v>
      </c>
      <c r="AZ18" s="47">
        <v>0.93899999999999995</v>
      </c>
      <c r="BA18" s="51" t="s">
        <v>93</v>
      </c>
      <c r="BB18" s="46" t="s">
        <v>84</v>
      </c>
      <c r="BC18" s="47">
        <v>0.46300000000000002</v>
      </c>
      <c r="BD18" s="51" t="s">
        <v>31</v>
      </c>
      <c r="BE18" s="46" t="s">
        <v>27</v>
      </c>
      <c r="BF18" s="47">
        <v>0.115</v>
      </c>
      <c r="BG18" s="51" t="s">
        <v>88</v>
      </c>
      <c r="BH18" s="46" t="s">
        <v>38</v>
      </c>
      <c r="BI18" s="47">
        <v>0.68100000000000005</v>
      </c>
    </row>
    <row r="19" spans="2:61" x14ac:dyDescent="0.2">
      <c r="B19" s="9"/>
      <c r="C19" s="43" t="s">
        <v>238</v>
      </c>
      <c r="D19" s="44" t="s">
        <v>100</v>
      </c>
      <c r="E19" s="61">
        <v>1.4E-2</v>
      </c>
      <c r="F19" s="46" t="s">
        <v>93</v>
      </c>
      <c r="G19" s="47">
        <v>0.39800000000000002</v>
      </c>
      <c r="H19" s="57" t="s">
        <v>24</v>
      </c>
      <c r="I19" s="46" t="s">
        <v>91</v>
      </c>
      <c r="J19" s="47">
        <v>0.246</v>
      </c>
      <c r="K19" s="51" t="s">
        <v>75</v>
      </c>
      <c r="L19" s="46" t="s">
        <v>57</v>
      </c>
      <c r="M19" s="47">
        <v>0.752</v>
      </c>
      <c r="N19" s="51" t="s">
        <v>211</v>
      </c>
      <c r="O19" s="46" t="s">
        <v>40</v>
      </c>
      <c r="P19" s="47">
        <v>0.11799999999999999</v>
      </c>
      <c r="Q19" s="49" t="s">
        <v>130</v>
      </c>
      <c r="R19" s="46" t="s">
        <v>27</v>
      </c>
      <c r="S19" s="47">
        <v>5.0000000000000001E-3</v>
      </c>
      <c r="T19" s="51" t="s">
        <v>30</v>
      </c>
      <c r="U19" s="46" t="s">
        <v>74</v>
      </c>
      <c r="V19" s="47">
        <v>0.74099999999999999</v>
      </c>
      <c r="W19" s="51" t="s">
        <v>53</v>
      </c>
      <c r="X19" s="46" t="s">
        <v>36</v>
      </c>
      <c r="Y19" s="47">
        <v>0.14899999999999999</v>
      </c>
      <c r="Z19" s="51" t="s">
        <v>43</v>
      </c>
      <c r="AA19" s="46" t="s">
        <v>38</v>
      </c>
      <c r="AB19" s="47">
        <v>0.249</v>
      </c>
      <c r="AC19" s="51" t="s">
        <v>213</v>
      </c>
      <c r="AD19" s="46" t="s">
        <v>33</v>
      </c>
      <c r="AE19" s="47">
        <v>0.74099999999999999</v>
      </c>
      <c r="AF19" s="51" t="s">
        <v>87</v>
      </c>
      <c r="AG19" s="46" t="s">
        <v>39</v>
      </c>
      <c r="AH19" s="47">
        <v>0.502</v>
      </c>
      <c r="AI19" s="51" t="s">
        <v>81</v>
      </c>
      <c r="AJ19" s="46" t="s">
        <v>34</v>
      </c>
      <c r="AK19" s="47">
        <v>0.11700000000000001</v>
      </c>
      <c r="AL19" s="51" t="s">
        <v>250</v>
      </c>
      <c r="AM19" s="46" t="s">
        <v>62</v>
      </c>
      <c r="AN19" s="47">
        <v>0.432</v>
      </c>
      <c r="AO19" s="51" t="s">
        <v>229</v>
      </c>
      <c r="AP19" s="46" t="s">
        <v>91</v>
      </c>
      <c r="AQ19" s="47">
        <v>0.56100000000000005</v>
      </c>
      <c r="AR19" s="51" t="s">
        <v>93</v>
      </c>
      <c r="AS19" s="46" t="s">
        <v>62</v>
      </c>
      <c r="AT19" s="47">
        <v>0.59899999999999998</v>
      </c>
      <c r="AU19" s="51" t="s">
        <v>129</v>
      </c>
      <c r="AV19" s="46" t="s">
        <v>34</v>
      </c>
      <c r="AW19" s="47">
        <v>0.38400000000000001</v>
      </c>
      <c r="AX19" s="51" t="s">
        <v>27</v>
      </c>
      <c r="AY19" s="46" t="s">
        <v>26</v>
      </c>
      <c r="AZ19" s="47">
        <v>0.19</v>
      </c>
      <c r="BA19" s="49" t="s">
        <v>42</v>
      </c>
      <c r="BB19" s="46" t="s">
        <v>27</v>
      </c>
      <c r="BC19" s="47">
        <v>4.7E-2</v>
      </c>
      <c r="BD19" s="51" t="s">
        <v>175</v>
      </c>
      <c r="BE19" s="46" t="s">
        <v>33</v>
      </c>
      <c r="BF19" s="47">
        <v>0.86399999999999999</v>
      </c>
      <c r="BG19" s="51" t="s">
        <v>49</v>
      </c>
      <c r="BH19" s="46" t="s">
        <v>41</v>
      </c>
      <c r="BI19" s="47">
        <v>0.20200000000000001</v>
      </c>
    </row>
    <row r="20" spans="2:61" x14ac:dyDescent="0.2">
      <c r="B20" s="9"/>
      <c r="C20" s="43" t="s">
        <v>239</v>
      </c>
      <c r="D20" s="44" t="s">
        <v>101</v>
      </c>
      <c r="E20" s="61">
        <v>2E-3</v>
      </c>
      <c r="F20" s="46" t="s">
        <v>24</v>
      </c>
      <c r="G20" s="47">
        <v>0.91700000000000004</v>
      </c>
      <c r="H20" s="57" t="s">
        <v>85</v>
      </c>
      <c r="I20" s="46" t="s">
        <v>39</v>
      </c>
      <c r="J20" s="47">
        <v>0.877</v>
      </c>
      <c r="K20" s="51" t="s">
        <v>91</v>
      </c>
      <c r="L20" s="46" t="s">
        <v>42</v>
      </c>
      <c r="M20" s="47">
        <v>0.71199999999999997</v>
      </c>
      <c r="N20" s="51" t="s">
        <v>93</v>
      </c>
      <c r="O20" s="46" t="s">
        <v>25</v>
      </c>
      <c r="P20" s="47">
        <v>0.56000000000000005</v>
      </c>
      <c r="Q20" s="51" t="s">
        <v>212</v>
      </c>
      <c r="R20" s="46" t="s">
        <v>62</v>
      </c>
      <c r="S20" s="47">
        <v>0.55100000000000005</v>
      </c>
      <c r="T20" s="51" t="s">
        <v>85</v>
      </c>
      <c r="U20" s="46" t="s">
        <v>59</v>
      </c>
      <c r="V20" s="47">
        <v>0.95599999999999996</v>
      </c>
      <c r="W20" s="51" t="s">
        <v>88</v>
      </c>
      <c r="X20" s="46" t="s">
        <v>22</v>
      </c>
      <c r="Y20" s="47">
        <v>0.83</v>
      </c>
      <c r="Z20" s="51" t="s">
        <v>96</v>
      </c>
      <c r="AA20" s="46" t="s">
        <v>57</v>
      </c>
      <c r="AB20" s="47">
        <v>0.56499999999999995</v>
      </c>
      <c r="AC20" s="51" t="s">
        <v>27</v>
      </c>
      <c r="AD20" s="46" t="s">
        <v>46</v>
      </c>
      <c r="AE20" s="47">
        <v>0.46300000000000002</v>
      </c>
      <c r="AF20" s="83" t="s">
        <v>251</v>
      </c>
      <c r="AG20" s="46" t="s">
        <v>38</v>
      </c>
      <c r="AH20" s="47">
        <v>0.97</v>
      </c>
      <c r="AI20" s="51" t="s">
        <v>252</v>
      </c>
      <c r="AJ20" s="46" t="s">
        <v>80</v>
      </c>
      <c r="AK20" s="47">
        <v>0.72699999999999998</v>
      </c>
      <c r="AL20" s="83" t="s">
        <v>43</v>
      </c>
      <c r="AM20" s="46" t="s">
        <v>107</v>
      </c>
      <c r="AN20" s="47">
        <v>0.46800000000000003</v>
      </c>
      <c r="AO20" s="51" t="s">
        <v>216</v>
      </c>
      <c r="AP20" s="46" t="s">
        <v>92</v>
      </c>
      <c r="AQ20" s="47">
        <v>0.98899999999999999</v>
      </c>
      <c r="AR20" s="51" t="s">
        <v>89</v>
      </c>
      <c r="AS20" s="46" t="s">
        <v>35</v>
      </c>
      <c r="AT20" s="47">
        <v>0.74</v>
      </c>
      <c r="AU20" s="51" t="s">
        <v>87</v>
      </c>
      <c r="AV20" s="46" t="s">
        <v>31</v>
      </c>
      <c r="AW20" s="47">
        <v>0.69699999999999995</v>
      </c>
      <c r="AX20" s="51" t="s">
        <v>85</v>
      </c>
      <c r="AY20" s="46" t="s">
        <v>27</v>
      </c>
      <c r="AZ20" s="47">
        <v>0.88300000000000001</v>
      </c>
      <c r="BA20" s="51" t="s">
        <v>223</v>
      </c>
      <c r="BB20" s="46" t="s">
        <v>34</v>
      </c>
      <c r="BC20" s="47">
        <v>0.73299999999999998</v>
      </c>
      <c r="BD20" s="51" t="s">
        <v>88</v>
      </c>
      <c r="BE20" s="46" t="s">
        <v>28</v>
      </c>
      <c r="BF20" s="47">
        <v>0.752</v>
      </c>
      <c r="BG20" s="51" t="s">
        <v>93</v>
      </c>
      <c r="BH20" s="46" t="s">
        <v>50</v>
      </c>
      <c r="BI20" s="47">
        <v>0.70099999999999996</v>
      </c>
    </row>
    <row r="21" spans="2:61" x14ac:dyDescent="0.2">
      <c r="B21" s="9"/>
      <c r="C21" s="9" t="s">
        <v>240</v>
      </c>
      <c r="D21" s="40" t="s">
        <v>102</v>
      </c>
      <c r="E21" s="60">
        <v>0.17499999999999999</v>
      </c>
      <c r="F21" s="26" t="s">
        <v>88</v>
      </c>
      <c r="G21" s="42">
        <v>1.8842280000000001E-7</v>
      </c>
      <c r="H21" s="62">
        <v>0.18099999999999999</v>
      </c>
      <c r="I21" s="22" t="s">
        <v>86</v>
      </c>
      <c r="J21" s="63">
        <v>0</v>
      </c>
      <c r="K21" s="24">
        <v>0.154</v>
      </c>
      <c r="L21" s="22" t="s">
        <v>84</v>
      </c>
      <c r="M21" s="63">
        <v>0</v>
      </c>
      <c r="N21" s="18">
        <v>0.16</v>
      </c>
      <c r="O21" s="26" t="s">
        <v>89</v>
      </c>
      <c r="P21" s="42">
        <v>1.8842280000000001E-7</v>
      </c>
      <c r="Q21" s="28">
        <v>0.19600000000000001</v>
      </c>
      <c r="R21" s="26" t="s">
        <v>91</v>
      </c>
      <c r="S21" s="42">
        <v>1.8842280000000001E-7</v>
      </c>
      <c r="T21" s="28">
        <v>0.21099999999999999</v>
      </c>
      <c r="U21" s="26" t="s">
        <v>41</v>
      </c>
      <c r="V21" s="42">
        <v>1.8842280000000001E-7</v>
      </c>
      <c r="W21" s="28">
        <v>0.22500000000000001</v>
      </c>
      <c r="X21" s="26" t="s">
        <v>25</v>
      </c>
      <c r="Y21" s="42">
        <v>1.8842280000000001E-7</v>
      </c>
      <c r="Z21" s="28">
        <v>0.16400000000000001</v>
      </c>
      <c r="AA21" s="26" t="s">
        <v>91</v>
      </c>
      <c r="AB21" s="42">
        <v>1.8842280000000001E-7</v>
      </c>
      <c r="AC21" s="28">
        <v>0.14499999999999999</v>
      </c>
      <c r="AD21" s="26" t="s">
        <v>91</v>
      </c>
      <c r="AE21" s="42">
        <v>1.8842280000000001E-7</v>
      </c>
      <c r="AF21" s="28">
        <v>0.19</v>
      </c>
      <c r="AG21" s="26" t="s">
        <v>91</v>
      </c>
      <c r="AH21" s="42">
        <v>1.8842280000000001E-7</v>
      </c>
      <c r="AI21" s="28">
        <v>0.152</v>
      </c>
      <c r="AJ21" s="26" t="s">
        <v>24</v>
      </c>
      <c r="AK21" s="42">
        <v>1.8842280000000001E-7</v>
      </c>
      <c r="AL21" s="18">
        <v>0.13</v>
      </c>
      <c r="AM21" s="26" t="s">
        <v>24</v>
      </c>
      <c r="AN21" s="42">
        <v>1.8842280000000001E-7</v>
      </c>
      <c r="AO21" s="28">
        <v>0.156</v>
      </c>
      <c r="AP21" s="26" t="s">
        <v>76</v>
      </c>
      <c r="AQ21" s="42">
        <v>1.8842280000000001E-7</v>
      </c>
      <c r="AR21" s="28">
        <v>0.22900000000000001</v>
      </c>
      <c r="AS21" s="26" t="s">
        <v>92</v>
      </c>
      <c r="AT21" s="42">
        <v>0</v>
      </c>
      <c r="AU21" s="28">
        <v>0.158</v>
      </c>
      <c r="AV21" s="26" t="s">
        <v>24</v>
      </c>
      <c r="AW21" s="63">
        <v>0</v>
      </c>
      <c r="AX21" s="24">
        <v>0.18</v>
      </c>
      <c r="AY21" s="22" t="s">
        <v>89</v>
      </c>
      <c r="AZ21" s="63">
        <v>0</v>
      </c>
      <c r="BA21" s="24">
        <v>0.17299999999999999</v>
      </c>
      <c r="BB21" s="22" t="s">
        <v>23</v>
      </c>
      <c r="BC21" s="63">
        <v>0</v>
      </c>
      <c r="BD21" s="24">
        <v>0.19700000000000001</v>
      </c>
      <c r="BE21" s="22" t="s">
        <v>40</v>
      </c>
      <c r="BF21" s="63">
        <v>0</v>
      </c>
      <c r="BG21" s="24">
        <v>0.13600000000000001</v>
      </c>
      <c r="BH21" s="22" t="s">
        <v>40</v>
      </c>
      <c r="BI21" s="63">
        <v>0</v>
      </c>
    </row>
    <row r="22" spans="2:61" x14ac:dyDescent="0.2">
      <c r="B22" s="9"/>
      <c r="C22" s="9" t="s">
        <v>242</v>
      </c>
      <c r="D22" s="40" t="s">
        <v>103</v>
      </c>
      <c r="E22" s="60">
        <v>0.192</v>
      </c>
      <c r="F22" s="26" t="s">
        <v>89</v>
      </c>
      <c r="G22" s="42">
        <v>5.4452110000000003E-7</v>
      </c>
      <c r="H22" s="64">
        <v>0.20200000000000001</v>
      </c>
      <c r="I22" s="22" t="s">
        <v>93</v>
      </c>
      <c r="J22" s="63">
        <v>0</v>
      </c>
      <c r="K22" s="24">
        <v>0.14000000000000001</v>
      </c>
      <c r="L22" s="22" t="s">
        <v>25</v>
      </c>
      <c r="M22" s="63">
        <v>0</v>
      </c>
      <c r="N22" s="28">
        <v>0.154</v>
      </c>
      <c r="O22" s="26" t="s">
        <v>93</v>
      </c>
      <c r="P22" s="42">
        <v>5.4452110000000003E-7</v>
      </c>
      <c r="Q22" s="28">
        <v>0.24399999999999999</v>
      </c>
      <c r="R22" s="26" t="s">
        <v>92</v>
      </c>
      <c r="S22" s="42">
        <v>5.4452110000000003E-7</v>
      </c>
      <c r="T22" s="28">
        <v>0.248</v>
      </c>
      <c r="U22" s="26" t="s">
        <v>81</v>
      </c>
      <c r="V22" s="42">
        <v>5.4452110000000003E-7</v>
      </c>
      <c r="W22" s="28">
        <v>0.252</v>
      </c>
      <c r="X22" s="26" t="s">
        <v>57</v>
      </c>
      <c r="Y22" s="42">
        <v>5.4452110000000003E-7</v>
      </c>
      <c r="Z22" s="28">
        <v>0.20200000000000001</v>
      </c>
      <c r="AA22" s="26" t="s">
        <v>27</v>
      </c>
      <c r="AB22" s="42">
        <v>5.4452110000000003E-7</v>
      </c>
      <c r="AC22" s="28">
        <v>0.13500000000000001</v>
      </c>
      <c r="AD22" s="26" t="s">
        <v>40</v>
      </c>
      <c r="AE22" s="42">
        <v>5.4452110000000003E-7</v>
      </c>
      <c r="AF22" s="28">
        <v>0.188</v>
      </c>
      <c r="AG22" s="26" t="s">
        <v>26</v>
      </c>
      <c r="AH22" s="42">
        <v>5.4452110000000003E-7</v>
      </c>
      <c r="AI22" s="18">
        <v>0.21199999999999999</v>
      </c>
      <c r="AJ22" s="26" t="s">
        <v>25</v>
      </c>
      <c r="AK22" s="42">
        <v>5.4452110000000003E-7</v>
      </c>
      <c r="AL22" s="28">
        <v>0.153</v>
      </c>
      <c r="AM22" s="26" t="s">
        <v>27</v>
      </c>
      <c r="AN22" s="42">
        <v>5.4452110000000003E-7</v>
      </c>
      <c r="AO22" s="28">
        <v>0.184</v>
      </c>
      <c r="AP22" s="26" t="s">
        <v>93</v>
      </c>
      <c r="AQ22" s="42">
        <v>5.4452110000000003E-7</v>
      </c>
      <c r="AR22" s="18">
        <v>0.21199999999999999</v>
      </c>
      <c r="AS22" s="26" t="s">
        <v>25</v>
      </c>
      <c r="AT22" s="42">
        <v>5.4452110000000003E-7</v>
      </c>
      <c r="AU22" s="28">
        <v>0.21</v>
      </c>
      <c r="AV22" s="26" t="s">
        <v>61</v>
      </c>
      <c r="AW22" s="63">
        <v>0</v>
      </c>
      <c r="AX22" s="24">
        <v>0.17499999999999999</v>
      </c>
      <c r="AY22" s="22" t="s">
        <v>93</v>
      </c>
      <c r="AZ22" s="63">
        <v>0</v>
      </c>
      <c r="BA22" s="24">
        <v>0.20399999999999999</v>
      </c>
      <c r="BB22" s="22" t="s">
        <v>84</v>
      </c>
      <c r="BC22" s="63">
        <v>0</v>
      </c>
      <c r="BD22" s="24">
        <v>0.158</v>
      </c>
      <c r="BE22" s="22" t="s">
        <v>24</v>
      </c>
      <c r="BF22" s="63">
        <v>0</v>
      </c>
      <c r="BG22" s="24">
        <v>0.218</v>
      </c>
      <c r="BH22" s="22" t="s">
        <v>34</v>
      </c>
      <c r="BI22" s="63">
        <v>0</v>
      </c>
    </row>
    <row r="23" spans="2:61" x14ac:dyDescent="0.2">
      <c r="B23" s="9"/>
      <c r="C23" s="9" t="s">
        <v>241</v>
      </c>
      <c r="D23" s="40" t="s">
        <v>104</v>
      </c>
      <c r="E23" s="60">
        <v>0.252</v>
      </c>
      <c r="F23" s="26" t="s">
        <v>40</v>
      </c>
      <c r="G23" s="42">
        <v>5.1832369999999997E-7</v>
      </c>
      <c r="H23" s="62">
        <v>0.25800000000000001</v>
      </c>
      <c r="I23" s="22" t="s">
        <v>24</v>
      </c>
      <c r="J23" s="63">
        <v>0</v>
      </c>
      <c r="K23" s="29">
        <v>0.23599999999999999</v>
      </c>
      <c r="L23" s="22" t="s">
        <v>123</v>
      </c>
      <c r="M23" s="63">
        <v>0</v>
      </c>
      <c r="N23" s="28">
        <v>0.26</v>
      </c>
      <c r="O23" s="26" t="s">
        <v>33</v>
      </c>
      <c r="P23" s="42">
        <v>5.1832369999999997E-7</v>
      </c>
      <c r="Q23" s="28">
        <v>0.23499999999999999</v>
      </c>
      <c r="R23" s="26" t="s">
        <v>25</v>
      </c>
      <c r="S23" s="42">
        <v>5.1832369999999997E-7</v>
      </c>
      <c r="T23" s="28">
        <v>0.378</v>
      </c>
      <c r="U23" s="26" t="s">
        <v>127</v>
      </c>
      <c r="V23" s="42">
        <v>5.1832369999999997E-7</v>
      </c>
      <c r="W23" s="28">
        <v>0.35099999999999998</v>
      </c>
      <c r="X23" s="26" t="s">
        <v>53</v>
      </c>
      <c r="Y23" s="42">
        <v>5.1832369999999997E-7</v>
      </c>
      <c r="Z23" s="28">
        <v>0.215</v>
      </c>
      <c r="AA23" s="26" t="s">
        <v>55</v>
      </c>
      <c r="AB23" s="42">
        <v>5.1832369999999997E-7</v>
      </c>
      <c r="AC23" s="28">
        <v>0.17599999999999999</v>
      </c>
      <c r="AD23" s="26" t="s">
        <v>61</v>
      </c>
      <c r="AE23" s="42">
        <v>5.1832369999999997E-7</v>
      </c>
      <c r="AF23" s="28">
        <v>0.25600000000000001</v>
      </c>
      <c r="AG23" s="26" t="s">
        <v>61</v>
      </c>
      <c r="AH23" s="42">
        <v>5.1832369999999997E-7</v>
      </c>
      <c r="AI23" s="28">
        <v>0.20399999999999999</v>
      </c>
      <c r="AJ23" s="26" t="s">
        <v>62</v>
      </c>
      <c r="AK23" s="42">
        <v>5.1832369999999997E-7</v>
      </c>
      <c r="AL23" s="28">
        <v>0.29399999999999998</v>
      </c>
      <c r="AM23" s="26" t="s">
        <v>107</v>
      </c>
      <c r="AN23" s="42">
        <v>5.1832369999999997E-7</v>
      </c>
      <c r="AO23" s="28">
        <v>0.23100000000000001</v>
      </c>
      <c r="AP23" s="26" t="s">
        <v>24</v>
      </c>
      <c r="AQ23" s="42">
        <v>5.1832369999999997E-7</v>
      </c>
      <c r="AR23" s="28">
        <v>0.32</v>
      </c>
      <c r="AS23" s="26" t="s">
        <v>97</v>
      </c>
      <c r="AT23" s="42">
        <v>5.1832369999999997E-7</v>
      </c>
      <c r="AU23" s="28">
        <v>0.27700000000000002</v>
      </c>
      <c r="AV23" s="26" t="s">
        <v>28</v>
      </c>
      <c r="AW23" s="63">
        <v>0</v>
      </c>
      <c r="AX23" s="24">
        <v>0.23499999999999999</v>
      </c>
      <c r="AY23" s="22" t="s">
        <v>39</v>
      </c>
      <c r="AZ23" s="63">
        <v>0</v>
      </c>
      <c r="BA23" s="24">
        <v>0.22500000000000001</v>
      </c>
      <c r="BB23" s="22" t="s">
        <v>25</v>
      </c>
      <c r="BC23" s="63">
        <v>0</v>
      </c>
      <c r="BD23" s="24">
        <v>0.27700000000000002</v>
      </c>
      <c r="BE23" s="22" t="s">
        <v>57</v>
      </c>
      <c r="BF23" s="63">
        <v>0</v>
      </c>
      <c r="BG23" s="24">
        <v>0.25800000000000001</v>
      </c>
      <c r="BH23" s="22" t="s">
        <v>80</v>
      </c>
      <c r="BI23" s="63">
        <v>0</v>
      </c>
    </row>
    <row r="24" spans="2:61" x14ac:dyDescent="0.2">
      <c r="H24" s="6"/>
      <c r="I24" s="6"/>
      <c r="K24" s="6"/>
      <c r="L24" s="6"/>
    </row>
    <row r="27" spans="2:61" x14ac:dyDescent="0.2">
      <c r="C27" s="1"/>
      <c r="D27" s="1"/>
      <c r="E27" s="1"/>
      <c r="F27" s="3"/>
      <c r="G27" s="2"/>
      <c r="H27" s="2"/>
      <c r="I27" s="2"/>
      <c r="J27" s="2"/>
      <c r="K27" s="2"/>
      <c r="L27" s="2"/>
      <c r="M27" s="2"/>
      <c r="N27" s="1"/>
      <c r="O27" s="1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2:61" x14ac:dyDescent="0.2">
      <c r="C28" s="1"/>
      <c r="D28" s="1"/>
      <c r="E28" s="1"/>
      <c r="F28" s="3"/>
      <c r="G28" s="2"/>
      <c r="H28" s="2"/>
      <c r="I28" s="2"/>
      <c r="J28" s="2"/>
      <c r="K28" s="2"/>
      <c r="L28" s="2"/>
      <c r="M28" s="2"/>
      <c r="N28" s="1"/>
      <c r="O28" s="1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2:61" x14ac:dyDescent="0.2">
      <c r="C29" s="1"/>
      <c r="D29" s="1"/>
      <c r="E29" s="1"/>
      <c r="F29" s="3"/>
      <c r="G29" s="2"/>
      <c r="H29" s="2"/>
      <c r="I29" s="2"/>
      <c r="J29" s="2"/>
      <c r="K29" s="2"/>
      <c r="L29" s="2"/>
      <c r="M29" s="2"/>
      <c r="N29" s="1"/>
      <c r="O29" s="1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2:61" x14ac:dyDescent="0.2">
      <c r="C30" s="1"/>
      <c r="D30" s="1"/>
      <c r="E30" s="1"/>
      <c r="F30" s="3"/>
      <c r="G30" s="2"/>
      <c r="H30" s="2"/>
      <c r="I30" s="2"/>
      <c r="J30" s="2"/>
      <c r="K30" s="2"/>
      <c r="L30" s="2"/>
      <c r="M30" s="2"/>
      <c r="N30" s="1"/>
      <c r="O30" s="1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2:61" x14ac:dyDescent="0.2">
      <c r="C31" s="1"/>
      <c r="D31" s="1"/>
      <c r="E31" s="1"/>
      <c r="F31" s="3"/>
      <c r="G31" s="2"/>
      <c r="H31" s="2"/>
      <c r="I31" s="2"/>
      <c r="J31" s="2"/>
      <c r="K31" s="2"/>
      <c r="L31" s="2"/>
      <c r="M31" s="2"/>
      <c r="N31" s="1"/>
      <c r="O31" s="1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2:61" x14ac:dyDescent="0.2">
      <c r="C32" s="1"/>
      <c r="D32" s="1"/>
      <c r="E32" s="1"/>
      <c r="F32" s="3"/>
      <c r="G32" s="2"/>
      <c r="H32" s="2"/>
      <c r="I32" s="2"/>
      <c r="J32" s="2"/>
      <c r="K32" s="2"/>
      <c r="L32" s="2"/>
      <c r="M32" s="2"/>
      <c r="N32" s="1"/>
      <c r="O32" s="1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3:25" x14ac:dyDescent="0.2">
      <c r="C33" s="1"/>
      <c r="D33" s="1"/>
      <c r="E33" s="1"/>
      <c r="F33" s="3"/>
      <c r="G33" s="2"/>
      <c r="H33" s="2"/>
      <c r="I33" s="2"/>
      <c r="J33" s="2"/>
      <c r="K33" s="2"/>
      <c r="L33" s="2"/>
      <c r="M33" s="2"/>
      <c r="N33" s="1"/>
      <c r="O33" s="1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3:25" x14ac:dyDescent="0.2">
      <c r="C34" s="1"/>
      <c r="D34" s="1"/>
      <c r="E34" s="1"/>
      <c r="F34" s="3"/>
      <c r="G34" s="2"/>
      <c r="H34" s="2"/>
      <c r="I34" s="2"/>
      <c r="J34" s="2"/>
      <c r="K34" s="2"/>
      <c r="L34" s="2"/>
      <c r="M34" s="2"/>
      <c r="N34" s="1"/>
      <c r="O34" s="1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3:25" x14ac:dyDescent="0.2">
      <c r="C35" s="1"/>
      <c r="D35" s="1"/>
      <c r="E35" s="1"/>
      <c r="F35" s="3"/>
      <c r="G35" s="2"/>
      <c r="H35" s="2"/>
      <c r="I35" s="2"/>
      <c r="J35" s="2"/>
      <c r="K35" s="2"/>
      <c r="L35" s="2"/>
      <c r="M35" s="2"/>
      <c r="N35" s="1"/>
      <c r="O35" s="1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3:25" x14ac:dyDescent="0.2">
      <c r="C36" s="1"/>
      <c r="D36" s="1"/>
      <c r="E36" s="1"/>
      <c r="F36" s="3"/>
      <c r="G36" s="2"/>
      <c r="H36" s="2"/>
      <c r="I36" s="2"/>
      <c r="J36" s="2"/>
      <c r="K36" s="2"/>
      <c r="L36" s="2"/>
      <c r="M36" s="2"/>
      <c r="N36" s="1"/>
      <c r="O36" s="1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3:25" x14ac:dyDescent="0.2">
      <c r="C37" s="1"/>
      <c r="D37" s="1"/>
      <c r="E37" s="1"/>
      <c r="F37" s="3"/>
      <c r="G37" s="2"/>
      <c r="H37" s="2"/>
      <c r="I37" s="2"/>
      <c r="J37" s="2"/>
      <c r="K37" s="2"/>
      <c r="L37" s="2"/>
      <c r="M37" s="2"/>
      <c r="N37" s="1"/>
      <c r="O37" s="1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3:25" x14ac:dyDescent="0.2">
      <c r="C38" s="1"/>
      <c r="D38" s="1"/>
      <c r="E38" s="1"/>
      <c r="F38" s="3"/>
      <c r="G38" s="2"/>
      <c r="H38" s="2"/>
      <c r="I38" s="2"/>
      <c r="J38" s="2"/>
      <c r="K38" s="2"/>
      <c r="L38" s="2"/>
      <c r="M38" s="2"/>
      <c r="N38" s="1"/>
      <c r="O38" s="1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3:25" x14ac:dyDescent="0.2">
      <c r="C39" s="1"/>
      <c r="D39" s="1"/>
      <c r="E39" s="1"/>
      <c r="F39" s="3"/>
      <c r="G39" s="2"/>
      <c r="H39" s="2"/>
      <c r="I39" s="2"/>
      <c r="J39" s="2"/>
      <c r="K39" s="2"/>
      <c r="L39" s="2"/>
      <c r="M39" s="2"/>
      <c r="N39" s="1"/>
      <c r="O39" s="1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3:25" x14ac:dyDescent="0.2">
      <c r="C40" s="1"/>
      <c r="D40" s="1"/>
      <c r="E40" s="1"/>
      <c r="F40" s="3"/>
      <c r="G40" s="2"/>
      <c r="H40" s="2"/>
      <c r="I40" s="2"/>
      <c r="J40" s="2"/>
      <c r="K40" s="2"/>
      <c r="L40" s="2"/>
      <c r="M40" s="2"/>
      <c r="N40" s="1"/>
      <c r="O40" s="1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3:25" x14ac:dyDescent="0.2">
      <c r="C41" s="1"/>
      <c r="D41" s="1"/>
      <c r="E41" s="1"/>
      <c r="F41" s="3"/>
      <c r="G41" s="2"/>
      <c r="H41" s="2"/>
      <c r="I41" s="2"/>
      <c r="J41" s="2"/>
      <c r="K41" s="2"/>
      <c r="L41" s="2"/>
      <c r="M41" s="2"/>
      <c r="N41" s="1"/>
      <c r="O41" s="1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3:25" x14ac:dyDescent="0.2">
      <c r="C42" s="1"/>
      <c r="D42" s="1"/>
      <c r="E42" s="1"/>
      <c r="F42" s="3"/>
      <c r="G42" s="2"/>
      <c r="H42" s="2"/>
      <c r="I42" s="2"/>
      <c r="J42" s="2"/>
      <c r="K42" s="2"/>
      <c r="L42" s="2"/>
      <c r="M42" s="2"/>
      <c r="N42" s="1"/>
      <c r="O42" s="1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3:25" x14ac:dyDescent="0.2">
      <c r="C43" s="1"/>
      <c r="D43" s="1"/>
      <c r="E43" s="1"/>
      <c r="F43" s="3"/>
      <c r="G43" s="2"/>
      <c r="H43" s="2"/>
      <c r="I43" s="2"/>
      <c r="J43" s="2"/>
      <c r="K43" s="2"/>
      <c r="L43" s="2"/>
      <c r="M43" s="2"/>
      <c r="N43" s="1"/>
      <c r="O43" s="1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3:25" x14ac:dyDescent="0.2">
      <c r="C44" s="1"/>
      <c r="D44" s="1"/>
      <c r="E44" s="1"/>
      <c r="F44" s="3"/>
      <c r="G44" s="2"/>
      <c r="H44" s="2"/>
      <c r="I44" s="2"/>
      <c r="J44" s="2"/>
      <c r="K44" s="2"/>
      <c r="L44" s="2"/>
      <c r="M44" s="2"/>
      <c r="N44" s="1"/>
      <c r="O44" s="1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3:25" x14ac:dyDescent="0.2">
      <c r="C45" s="1"/>
      <c r="D45" s="1"/>
      <c r="E45" s="1"/>
      <c r="F45" s="3"/>
      <c r="G45" s="2"/>
      <c r="H45" s="2"/>
      <c r="I45" s="2"/>
      <c r="J45" s="2"/>
      <c r="K45" s="2"/>
      <c r="L45" s="2"/>
      <c r="M45" s="2"/>
      <c r="N45" s="1"/>
      <c r="O45" s="1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3:25" x14ac:dyDescent="0.2">
      <c r="C46" s="1"/>
      <c r="D46" s="1"/>
      <c r="E46" s="1"/>
      <c r="F46" s="3"/>
      <c r="G46" s="2"/>
      <c r="H46" s="2"/>
      <c r="I46" s="2"/>
      <c r="J46" s="2"/>
      <c r="K46" s="2"/>
      <c r="L46" s="2"/>
      <c r="M46" s="2"/>
      <c r="N46" s="1"/>
      <c r="O46" s="1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3:25" x14ac:dyDescent="0.2">
      <c r="C47" s="1"/>
      <c r="D47" s="1"/>
      <c r="E47" s="1"/>
      <c r="F47" s="3"/>
      <c r="G47" s="2"/>
      <c r="H47" s="2"/>
      <c r="I47" s="2"/>
      <c r="J47" s="2"/>
      <c r="K47" s="2"/>
      <c r="L47" s="2"/>
      <c r="M47" s="2"/>
      <c r="N47" s="1"/>
      <c r="O47" s="1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3:25" x14ac:dyDescent="0.2">
      <c r="C48" s="1"/>
      <c r="D48" s="1"/>
      <c r="E48" s="1"/>
      <c r="F48" s="3"/>
      <c r="G48" s="2"/>
      <c r="H48" s="2"/>
      <c r="I48" s="2"/>
      <c r="J48" s="2"/>
      <c r="K48" s="2"/>
      <c r="L48" s="2"/>
      <c r="M48" s="2"/>
      <c r="N48" s="1"/>
      <c r="O48" s="1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3:25" x14ac:dyDescent="0.2">
      <c r="C49" s="1"/>
      <c r="D49" s="1"/>
      <c r="E49" s="1"/>
      <c r="F49" s="3"/>
      <c r="G49" s="2"/>
      <c r="H49" s="2"/>
      <c r="I49" s="2"/>
      <c r="J49" s="2"/>
      <c r="K49" s="2"/>
      <c r="L49" s="2"/>
      <c r="M49" s="2"/>
      <c r="N49" s="1"/>
      <c r="O49" s="1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3:25" x14ac:dyDescent="0.2">
      <c r="C50" s="1"/>
      <c r="D50" s="1"/>
      <c r="E50" s="1"/>
      <c r="F50" s="3"/>
      <c r="G50" s="2"/>
      <c r="H50" s="2"/>
      <c r="I50" s="2"/>
      <c r="J50" s="2"/>
      <c r="K50" s="2"/>
      <c r="L50" s="2"/>
      <c r="M50" s="2"/>
      <c r="N50" s="1"/>
      <c r="O50" s="1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3:25" x14ac:dyDescent="0.2">
      <c r="C51" s="1"/>
      <c r="D51" s="1"/>
      <c r="E51" s="1"/>
      <c r="F51" s="3"/>
      <c r="G51" s="2"/>
      <c r="H51" s="2"/>
      <c r="I51" s="2"/>
      <c r="J51" s="2"/>
      <c r="K51" s="2"/>
      <c r="L51" s="2"/>
      <c r="M51" s="2"/>
      <c r="N51" s="1"/>
      <c r="O51" s="1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3:25" x14ac:dyDescent="0.2">
      <c r="C52" s="1"/>
      <c r="D52" s="1"/>
      <c r="E52" s="1"/>
      <c r="F52" s="3"/>
      <c r="G52" s="2"/>
      <c r="H52" s="2"/>
      <c r="I52" s="2"/>
      <c r="J52" s="2"/>
      <c r="K52" s="2"/>
      <c r="L52" s="2"/>
      <c r="M52" s="2"/>
      <c r="N52" s="1"/>
      <c r="O52" s="1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3:25" x14ac:dyDescent="0.2">
      <c r="C53" s="1"/>
      <c r="D53" s="1"/>
      <c r="E53" s="1"/>
      <c r="F53" s="3"/>
      <c r="G53" s="2"/>
      <c r="H53" s="2"/>
      <c r="I53" s="2"/>
      <c r="J53" s="2"/>
      <c r="K53" s="2"/>
      <c r="L53" s="2"/>
      <c r="M53" s="2"/>
      <c r="N53" s="1"/>
      <c r="O53" s="1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3:25" x14ac:dyDescent="0.2">
      <c r="C54" s="1"/>
      <c r="D54" s="1"/>
      <c r="E54" s="1"/>
      <c r="F54" s="3"/>
      <c r="G54" s="2"/>
      <c r="H54" s="2"/>
      <c r="I54" s="2"/>
      <c r="J54" s="2"/>
      <c r="K54" s="2"/>
      <c r="L54" s="2"/>
      <c r="M54" s="2"/>
      <c r="N54" s="1"/>
      <c r="O54" s="1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3:25" x14ac:dyDescent="0.2">
      <c r="C55" s="1"/>
      <c r="D55" s="1"/>
      <c r="E55" s="1"/>
      <c r="F55" s="3"/>
      <c r="G55" s="2"/>
      <c r="H55" s="2"/>
      <c r="I55" s="2"/>
      <c r="J55" s="2"/>
      <c r="K55" s="2"/>
      <c r="L55" s="2"/>
      <c r="M55" s="2"/>
      <c r="N55" s="1"/>
      <c r="O55" s="1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3:25" x14ac:dyDescent="0.2">
      <c r="C56" s="1"/>
      <c r="D56" s="1"/>
      <c r="E56" s="1"/>
      <c r="F56" s="3"/>
      <c r="G56" s="2"/>
      <c r="H56" s="2"/>
      <c r="I56" s="2"/>
      <c r="J56" s="2"/>
      <c r="K56" s="2"/>
      <c r="L56" s="2"/>
      <c r="M56" s="2"/>
      <c r="N56" s="1"/>
      <c r="O56" s="1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3:25" x14ac:dyDescent="0.2">
      <c r="C57" s="1"/>
      <c r="D57" s="1"/>
      <c r="E57" s="1"/>
      <c r="F57" s="3"/>
      <c r="G57" s="2"/>
      <c r="H57" s="2"/>
      <c r="I57" s="2"/>
      <c r="J57" s="2"/>
      <c r="K57" s="2"/>
      <c r="L57" s="2"/>
      <c r="M57" s="2"/>
      <c r="N57" s="1"/>
      <c r="O57" s="1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3:25" x14ac:dyDescent="0.2">
      <c r="C58" s="1"/>
      <c r="D58" s="1"/>
      <c r="E58" s="1"/>
      <c r="F58" s="3"/>
      <c r="G58" s="2"/>
      <c r="H58" s="2"/>
      <c r="I58" s="2"/>
      <c r="J58" s="2"/>
      <c r="K58" s="2"/>
      <c r="L58" s="2"/>
      <c r="M58" s="2"/>
      <c r="N58" s="1"/>
      <c r="O58" s="1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3:25" x14ac:dyDescent="0.2">
      <c r="C59" s="1"/>
      <c r="D59" s="1"/>
      <c r="E59" s="1"/>
      <c r="F59" s="3"/>
      <c r="G59" s="2"/>
      <c r="H59" s="2"/>
      <c r="I59" s="2"/>
      <c r="J59" s="2"/>
      <c r="K59" s="2"/>
      <c r="L59" s="2"/>
      <c r="M59" s="2"/>
      <c r="N59" s="1"/>
      <c r="O59" s="1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3:25" x14ac:dyDescent="0.2">
      <c r="C60" s="1"/>
      <c r="D60" s="1"/>
      <c r="E60" s="1"/>
      <c r="F60" s="3"/>
      <c r="G60" s="2"/>
      <c r="H60" s="2"/>
      <c r="I60" s="2"/>
      <c r="J60" s="2"/>
      <c r="K60" s="2"/>
      <c r="L60" s="2"/>
      <c r="M60" s="2"/>
      <c r="N60" s="1"/>
      <c r="O60" s="1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3:25" x14ac:dyDescent="0.2">
      <c r="C61" s="1"/>
      <c r="D61" s="1"/>
      <c r="E61" s="1"/>
      <c r="F61" s="3"/>
      <c r="G61" s="2"/>
      <c r="H61" s="2"/>
      <c r="I61" s="2"/>
      <c r="J61" s="2"/>
      <c r="K61" s="2"/>
      <c r="L61" s="2"/>
      <c r="M61" s="2"/>
      <c r="N61" s="1"/>
      <c r="O61" s="1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3:25" x14ac:dyDescent="0.2">
      <c r="C62" s="1"/>
      <c r="D62" s="1"/>
      <c r="E62" s="1"/>
      <c r="F62" s="3"/>
      <c r="G62" s="2"/>
      <c r="H62" s="2"/>
      <c r="I62" s="2"/>
      <c r="J62" s="2"/>
      <c r="K62" s="2"/>
      <c r="L62" s="2"/>
      <c r="M62" s="2"/>
      <c r="N62" s="1"/>
      <c r="O62" s="1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3:25" x14ac:dyDescent="0.2">
      <c r="C63" s="1"/>
      <c r="D63" s="1"/>
      <c r="E63" s="1"/>
      <c r="F63" s="3"/>
      <c r="G63" s="2"/>
      <c r="H63" s="2"/>
      <c r="I63" s="2"/>
      <c r="J63" s="2"/>
      <c r="K63" s="2"/>
      <c r="L63" s="2"/>
      <c r="M63" s="2"/>
      <c r="N63" s="1"/>
      <c r="O63" s="1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3:25" x14ac:dyDescent="0.2">
      <c r="C64" s="1"/>
      <c r="D64" s="1"/>
      <c r="E64" s="1"/>
      <c r="F64" s="3"/>
      <c r="G64" s="2"/>
      <c r="H64" s="2"/>
      <c r="I64" s="2"/>
      <c r="J64" s="2"/>
      <c r="K64" s="2"/>
      <c r="L64" s="2"/>
      <c r="M64" s="2"/>
      <c r="N64" s="1"/>
      <c r="O64" s="1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3:25" x14ac:dyDescent="0.2">
      <c r="C65" s="1"/>
      <c r="D65" s="1"/>
      <c r="E65" s="1"/>
      <c r="F65" s="3"/>
      <c r="G65" s="2"/>
      <c r="H65" s="2"/>
      <c r="I65" s="2"/>
      <c r="J65" s="2"/>
      <c r="K65" s="2"/>
      <c r="L65" s="2"/>
      <c r="M65" s="2"/>
      <c r="N65" s="1"/>
      <c r="O65" s="1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3:25" x14ac:dyDescent="0.2">
      <c r="C66" s="1"/>
      <c r="D66" s="1"/>
      <c r="E66" s="1"/>
      <c r="F66" s="3"/>
      <c r="G66" s="2"/>
      <c r="H66" s="2"/>
      <c r="I66" s="2"/>
      <c r="J66" s="2"/>
      <c r="K66" s="2"/>
      <c r="L66" s="2"/>
      <c r="M66" s="2"/>
      <c r="N66" s="1"/>
      <c r="O66" s="1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3:25" x14ac:dyDescent="0.2">
      <c r="C67" s="1"/>
      <c r="D67" s="1"/>
      <c r="E67" s="1"/>
      <c r="F67" s="3"/>
      <c r="G67" s="2"/>
      <c r="H67" s="2"/>
      <c r="I67" s="2"/>
      <c r="J67" s="2"/>
      <c r="K67" s="2"/>
      <c r="L67" s="2"/>
      <c r="M67" s="2"/>
      <c r="N67" s="1"/>
      <c r="O67" s="1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3:25" x14ac:dyDescent="0.2">
      <c r="C68" s="1"/>
      <c r="D68" s="1"/>
      <c r="E68" s="1"/>
      <c r="F68" s="3"/>
      <c r="G68" s="2"/>
      <c r="H68" s="2"/>
      <c r="I68" s="2"/>
      <c r="J68" s="2"/>
      <c r="K68" s="2"/>
      <c r="L68" s="2"/>
      <c r="M68" s="2"/>
      <c r="N68" s="1"/>
      <c r="O68" s="1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3:25" x14ac:dyDescent="0.2">
      <c r="C69" s="1"/>
      <c r="D69" s="1"/>
      <c r="E69" s="1"/>
      <c r="F69" s="3"/>
      <c r="G69" s="2"/>
      <c r="H69" s="2"/>
      <c r="I69" s="2"/>
      <c r="J69" s="2"/>
      <c r="K69" s="2"/>
      <c r="L69" s="2"/>
      <c r="M69" s="2"/>
      <c r="N69" s="1"/>
      <c r="O69" s="1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3:25" x14ac:dyDescent="0.2">
      <c r="C70" s="1"/>
      <c r="D70" s="1"/>
      <c r="E70" s="1"/>
      <c r="F70" s="3"/>
      <c r="G70" s="2"/>
      <c r="H70" s="2"/>
      <c r="I70" s="2"/>
      <c r="J70" s="2"/>
      <c r="K70" s="2"/>
      <c r="L70" s="2"/>
      <c r="M70" s="2"/>
      <c r="N70" s="1"/>
      <c r="O70" s="1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3:25" x14ac:dyDescent="0.2">
      <c r="C71" s="1"/>
      <c r="D71" s="1"/>
      <c r="E71" s="1"/>
      <c r="F71" s="3"/>
      <c r="G71" s="2"/>
      <c r="H71" s="2"/>
      <c r="I71" s="2"/>
      <c r="J71" s="2"/>
      <c r="K71" s="2"/>
      <c r="L71" s="2"/>
      <c r="M71" s="2"/>
      <c r="N71" s="1"/>
      <c r="O71" s="1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3:25" x14ac:dyDescent="0.2">
      <c r="C72" s="1"/>
      <c r="D72" s="1"/>
      <c r="E72" s="1"/>
      <c r="F72" s="3"/>
      <c r="G72" s="2"/>
      <c r="H72" s="2"/>
      <c r="I72" s="2"/>
      <c r="J72" s="2"/>
      <c r="K72" s="2"/>
      <c r="L72" s="2"/>
      <c r="M72" s="2"/>
      <c r="N72" s="1"/>
      <c r="O72" s="1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3:25" x14ac:dyDescent="0.2">
      <c r="C73" s="1"/>
      <c r="D73" s="1"/>
      <c r="E73" s="1"/>
      <c r="F73" s="3"/>
      <c r="G73" s="2"/>
      <c r="H73" s="2"/>
      <c r="I73" s="2"/>
      <c r="J73" s="2"/>
      <c r="K73" s="2"/>
      <c r="L73" s="2"/>
      <c r="M73" s="2"/>
      <c r="N73" s="1"/>
      <c r="O73" s="1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3:25" x14ac:dyDescent="0.2">
      <c r="C74" s="1"/>
      <c r="D74" s="1"/>
      <c r="E74" s="1"/>
      <c r="F74" s="3"/>
      <c r="G74" s="2"/>
      <c r="H74" s="2"/>
      <c r="I74" s="2"/>
      <c r="J74" s="2"/>
      <c r="K74" s="2"/>
      <c r="L74" s="2"/>
      <c r="M74" s="2"/>
      <c r="N74" s="1"/>
      <c r="O74" s="1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3:25" x14ac:dyDescent="0.2">
      <c r="C75" s="1"/>
      <c r="D75" s="1"/>
      <c r="E75" s="1"/>
      <c r="F75" s="3"/>
      <c r="G75" s="2"/>
      <c r="H75" s="2"/>
      <c r="I75" s="2"/>
      <c r="J75" s="2"/>
      <c r="K75" s="2"/>
      <c r="L75" s="2"/>
      <c r="M75" s="2"/>
      <c r="N75" s="1"/>
      <c r="O75" s="1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3:25" x14ac:dyDescent="0.2">
      <c r="C76" s="1"/>
      <c r="D76" s="1"/>
      <c r="E76" s="1"/>
      <c r="F76" s="3"/>
      <c r="G76" s="2"/>
      <c r="H76" s="2"/>
      <c r="I76" s="2"/>
      <c r="J76" s="2"/>
      <c r="K76" s="2"/>
      <c r="L76" s="2"/>
      <c r="M76" s="2"/>
      <c r="N76" s="1"/>
      <c r="O76" s="1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3:25" x14ac:dyDescent="0.2">
      <c r="C77" s="1"/>
      <c r="D77" s="1"/>
      <c r="E77" s="1"/>
      <c r="F77" s="3"/>
      <c r="G77" s="2"/>
      <c r="H77" s="2"/>
      <c r="I77" s="2"/>
      <c r="J77" s="2"/>
      <c r="K77" s="2"/>
      <c r="L77" s="2"/>
      <c r="M77" s="2"/>
      <c r="N77" s="1"/>
      <c r="O77" s="1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3:25" x14ac:dyDescent="0.2">
      <c r="C78" s="1"/>
      <c r="D78" s="1"/>
      <c r="E78" s="1"/>
      <c r="F78" s="3"/>
      <c r="G78" s="2"/>
      <c r="H78" s="2"/>
      <c r="I78" s="2"/>
      <c r="J78" s="2"/>
      <c r="K78" s="2"/>
      <c r="L78" s="2"/>
      <c r="M78" s="2"/>
      <c r="N78" s="1"/>
      <c r="O78" s="1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3:25" x14ac:dyDescent="0.2">
      <c r="C79" s="1"/>
      <c r="D79" s="1"/>
      <c r="E79" s="1"/>
      <c r="F79" s="3"/>
      <c r="G79" s="2"/>
      <c r="H79" s="2"/>
      <c r="I79" s="2"/>
      <c r="J79" s="2"/>
      <c r="K79" s="2"/>
      <c r="L79" s="2"/>
      <c r="M79" s="2"/>
      <c r="N79" s="1"/>
      <c r="O79" s="1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3:25" x14ac:dyDescent="0.2">
      <c r="C80" s="1"/>
      <c r="D80" s="1"/>
      <c r="E80" s="1"/>
      <c r="F80" s="3"/>
      <c r="G80" s="2"/>
      <c r="H80" s="2"/>
      <c r="I80" s="2"/>
      <c r="J80" s="2"/>
      <c r="K80" s="2"/>
      <c r="L80" s="2"/>
      <c r="M80" s="2"/>
      <c r="N80" s="1"/>
      <c r="O80" s="1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3:25" x14ac:dyDescent="0.2">
      <c r="C81" s="1"/>
      <c r="D81" s="1"/>
      <c r="E81" s="1"/>
      <c r="F81" s="3"/>
      <c r="G81" s="2"/>
      <c r="H81" s="2"/>
      <c r="I81" s="2"/>
      <c r="J81" s="2"/>
      <c r="K81" s="2"/>
      <c r="L81" s="2"/>
      <c r="M81" s="2"/>
      <c r="N81" s="1"/>
      <c r="O81" s="1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3:25" x14ac:dyDescent="0.2">
      <c r="C82" s="1"/>
      <c r="D82" s="1"/>
      <c r="E82" s="1"/>
      <c r="F82" s="3"/>
      <c r="G82" s="2"/>
      <c r="H82" s="2"/>
      <c r="I82" s="2"/>
      <c r="J82" s="2"/>
      <c r="K82" s="2"/>
      <c r="L82" s="2"/>
      <c r="M82" s="2"/>
      <c r="N82" s="1"/>
      <c r="O82" s="1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3:25" x14ac:dyDescent="0.2">
      <c r="C83" s="1"/>
      <c r="D83" s="1"/>
      <c r="E83" s="1"/>
      <c r="F83" s="3"/>
      <c r="G83" s="2"/>
      <c r="H83" s="2"/>
      <c r="I83" s="2"/>
      <c r="J83" s="2"/>
      <c r="K83" s="2"/>
      <c r="L83" s="2"/>
      <c r="M83" s="2"/>
      <c r="N83" s="1"/>
      <c r="O83" s="1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3:25" x14ac:dyDescent="0.2">
      <c r="C84" s="1"/>
      <c r="D84" s="1"/>
      <c r="E84" s="1"/>
      <c r="F84" s="3"/>
      <c r="G84" s="2"/>
      <c r="H84" s="2"/>
      <c r="I84" s="2"/>
      <c r="J84" s="2"/>
      <c r="K84" s="2"/>
      <c r="L84" s="2"/>
      <c r="M84" s="2"/>
      <c r="N84" s="1"/>
      <c r="O84" s="1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3:25" x14ac:dyDescent="0.2">
      <c r="C85" s="1"/>
      <c r="D85" s="1"/>
      <c r="E85" s="1"/>
      <c r="F85" s="3"/>
      <c r="G85" s="2"/>
      <c r="H85" s="2"/>
      <c r="I85" s="2"/>
      <c r="J85" s="2"/>
      <c r="K85" s="2"/>
      <c r="L85" s="2"/>
      <c r="M85" s="2"/>
      <c r="N85" s="1"/>
      <c r="O85" s="1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3:25" x14ac:dyDescent="0.2">
      <c r="C86" s="1"/>
      <c r="D86" s="1"/>
      <c r="E86" s="1"/>
      <c r="F86" s="3"/>
      <c r="G86" s="2"/>
      <c r="H86" s="2"/>
      <c r="I86" s="2"/>
      <c r="J86" s="2"/>
      <c r="K86" s="2"/>
      <c r="L86" s="2"/>
      <c r="M86" s="2"/>
      <c r="N86" s="1"/>
      <c r="O86" s="1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3:25" x14ac:dyDescent="0.2">
      <c r="C87" s="1"/>
      <c r="D87" s="1"/>
      <c r="E87" s="1"/>
      <c r="F87" s="3"/>
      <c r="G87" s="2"/>
      <c r="H87" s="2"/>
      <c r="I87" s="2"/>
      <c r="J87" s="2"/>
      <c r="K87" s="2"/>
      <c r="L87" s="2"/>
      <c r="M87" s="2"/>
      <c r="N87" s="1"/>
      <c r="O87" s="1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3:25" x14ac:dyDescent="0.2">
      <c r="C88" s="1"/>
      <c r="D88" s="1"/>
      <c r="E88" s="1"/>
      <c r="F88" s="3"/>
      <c r="G88" s="2"/>
      <c r="H88" s="2"/>
      <c r="I88" s="2"/>
      <c r="J88" s="2"/>
      <c r="K88" s="2"/>
      <c r="L88" s="2"/>
      <c r="M88" s="2"/>
      <c r="N88" s="1"/>
      <c r="O88" s="1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3:25" x14ac:dyDescent="0.2">
      <c r="C89" s="1"/>
      <c r="D89" s="1"/>
      <c r="E89" s="1"/>
      <c r="F89" s="3"/>
      <c r="G89" s="2"/>
      <c r="H89" s="2"/>
      <c r="I89" s="2"/>
      <c r="J89" s="2"/>
      <c r="K89" s="2"/>
      <c r="L89" s="2"/>
      <c r="M89" s="2"/>
      <c r="N89" s="1"/>
      <c r="O89" s="1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3:25" x14ac:dyDescent="0.2">
      <c r="C90" s="1"/>
      <c r="D90" s="1"/>
      <c r="E90" s="1"/>
      <c r="F90" s="3"/>
      <c r="G90" s="2"/>
      <c r="H90" s="2"/>
      <c r="I90" s="2"/>
      <c r="J90" s="2"/>
      <c r="K90" s="2"/>
      <c r="L90" s="2"/>
      <c r="M90" s="2"/>
      <c r="N90" s="1"/>
      <c r="O90" s="1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3:25" x14ac:dyDescent="0.2">
      <c r="C91" s="1"/>
      <c r="D91" s="1"/>
      <c r="E91" s="1"/>
      <c r="F91" s="3"/>
      <c r="G91" s="2"/>
      <c r="H91" s="2"/>
      <c r="I91" s="2"/>
      <c r="J91" s="2"/>
      <c r="K91" s="2"/>
      <c r="L91" s="2"/>
      <c r="M91" s="2"/>
      <c r="N91" s="1"/>
      <c r="O91" s="1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3:25" x14ac:dyDescent="0.2">
      <c r="C92" s="1"/>
      <c r="D92" s="1"/>
      <c r="E92" s="1"/>
      <c r="F92" s="3"/>
      <c r="G92" s="2"/>
      <c r="H92" s="2"/>
      <c r="I92" s="2"/>
      <c r="J92" s="2"/>
      <c r="K92" s="2"/>
      <c r="L92" s="2"/>
      <c r="M92" s="2"/>
      <c r="N92" s="1"/>
      <c r="O92" s="1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3:25" x14ac:dyDescent="0.2">
      <c r="C93" s="1"/>
      <c r="D93" s="1"/>
      <c r="E93" s="1"/>
      <c r="F93" s="3"/>
      <c r="G93" s="2"/>
      <c r="H93" s="2"/>
      <c r="I93" s="2"/>
      <c r="J93" s="2"/>
      <c r="K93" s="2"/>
      <c r="L93" s="2"/>
      <c r="M93" s="2"/>
      <c r="N93" s="1"/>
      <c r="O93" s="1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3:25" x14ac:dyDescent="0.2">
      <c r="C94" s="1"/>
      <c r="D94" s="1"/>
      <c r="E94" s="1"/>
      <c r="F94" s="3"/>
      <c r="G94" s="2"/>
      <c r="H94" s="2"/>
      <c r="I94" s="2"/>
      <c r="J94" s="2"/>
      <c r="K94" s="2"/>
      <c r="L94" s="2"/>
      <c r="M94" s="2"/>
      <c r="N94" s="1"/>
      <c r="O94" s="1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3:25" x14ac:dyDescent="0.2">
      <c r="C95" s="1"/>
      <c r="D95" s="1"/>
      <c r="E95" s="1"/>
      <c r="F95" s="3"/>
      <c r="G95" s="2"/>
      <c r="H95" s="2"/>
      <c r="I95" s="2"/>
      <c r="J95" s="2"/>
      <c r="K95" s="2"/>
      <c r="L95" s="2"/>
      <c r="M95" s="2"/>
      <c r="N95" s="1"/>
      <c r="O95" s="1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3:25" x14ac:dyDescent="0.2">
      <c r="C96" s="1"/>
      <c r="D96" s="1"/>
      <c r="E96" s="1"/>
      <c r="F96" s="3"/>
      <c r="G96" s="2"/>
      <c r="H96" s="2"/>
      <c r="I96" s="2"/>
      <c r="J96" s="2"/>
      <c r="K96" s="2"/>
      <c r="L96" s="2"/>
      <c r="M96" s="2"/>
      <c r="N96" s="1"/>
      <c r="O96" s="1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3:25" x14ac:dyDescent="0.2">
      <c r="C97" s="1"/>
      <c r="D97" s="1"/>
      <c r="E97" s="1"/>
      <c r="F97" s="3"/>
      <c r="G97" s="2"/>
      <c r="H97" s="2"/>
      <c r="I97" s="2"/>
      <c r="J97" s="2"/>
      <c r="K97" s="2"/>
      <c r="L97" s="2"/>
      <c r="M97" s="2"/>
      <c r="N97" s="1"/>
      <c r="O97" s="1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3:25" x14ac:dyDescent="0.2">
      <c r="C98" s="1"/>
      <c r="D98" s="1"/>
      <c r="E98" s="1"/>
      <c r="F98" s="3"/>
      <c r="G98" s="2"/>
      <c r="H98" s="2"/>
      <c r="I98" s="2"/>
      <c r="J98" s="2"/>
      <c r="K98" s="2"/>
      <c r="L98" s="2"/>
      <c r="M98" s="2"/>
      <c r="N98" s="1"/>
      <c r="O98" s="1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3:25" x14ac:dyDescent="0.2">
      <c r="C99" s="1"/>
      <c r="D99" s="1"/>
      <c r="E99" s="1"/>
      <c r="F99" s="3"/>
      <c r="G99" s="2"/>
      <c r="H99" s="2"/>
      <c r="I99" s="2"/>
      <c r="J99" s="2"/>
      <c r="K99" s="2"/>
      <c r="L99" s="2"/>
      <c r="M99" s="2"/>
      <c r="N99" s="1"/>
      <c r="O99" s="1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3:25" x14ac:dyDescent="0.2">
      <c r="C100" s="1"/>
      <c r="D100" s="1"/>
      <c r="E100" s="1"/>
      <c r="F100" s="3"/>
      <c r="G100" s="2"/>
      <c r="H100" s="2"/>
      <c r="I100" s="2"/>
      <c r="J100" s="2"/>
      <c r="K100" s="2"/>
      <c r="L100" s="2"/>
      <c r="M100" s="2"/>
      <c r="N100" s="1"/>
      <c r="O100" s="1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3:25" x14ac:dyDescent="0.2">
      <c r="C101" s="1"/>
      <c r="D101" s="1"/>
      <c r="E101" s="1"/>
      <c r="F101" s="3"/>
      <c r="G101" s="2"/>
      <c r="H101" s="2"/>
      <c r="I101" s="2"/>
      <c r="J101" s="2"/>
      <c r="K101" s="2"/>
      <c r="L101" s="2"/>
      <c r="M101" s="2"/>
      <c r="N101" s="1"/>
      <c r="O101" s="1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3:25" x14ac:dyDescent="0.2">
      <c r="C102" s="1"/>
      <c r="D102" s="1"/>
      <c r="E102" s="1"/>
      <c r="F102" s="3"/>
      <c r="G102" s="2"/>
      <c r="H102" s="2"/>
      <c r="I102" s="2"/>
      <c r="J102" s="2"/>
      <c r="K102" s="2"/>
      <c r="L102" s="2"/>
      <c r="M102" s="2"/>
      <c r="N102" s="1"/>
      <c r="O102" s="1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3:25" x14ac:dyDescent="0.2">
      <c r="C103" s="1"/>
      <c r="D103" s="1"/>
      <c r="E103" s="1"/>
      <c r="F103" s="3"/>
      <c r="G103" s="2"/>
      <c r="H103" s="2"/>
      <c r="I103" s="2"/>
      <c r="J103" s="2"/>
      <c r="K103" s="2"/>
      <c r="L103" s="2"/>
      <c r="M103" s="2"/>
      <c r="N103" s="1"/>
      <c r="O103" s="1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3:25" x14ac:dyDescent="0.2">
      <c r="C104" s="1"/>
      <c r="D104" s="1"/>
      <c r="E104" s="1"/>
      <c r="F104" s="3"/>
      <c r="G104" s="2"/>
      <c r="H104" s="2"/>
      <c r="I104" s="2"/>
      <c r="J104" s="2"/>
      <c r="K104" s="2"/>
      <c r="L104" s="2"/>
      <c r="M104" s="2"/>
      <c r="N104" s="1"/>
      <c r="O104" s="1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3:25" x14ac:dyDescent="0.2">
      <c r="C105" s="1"/>
      <c r="D105" s="1"/>
      <c r="E105" s="1"/>
      <c r="F105" s="3"/>
      <c r="G105" s="2"/>
      <c r="H105" s="2"/>
      <c r="I105" s="2"/>
      <c r="J105" s="2"/>
      <c r="K105" s="2"/>
      <c r="L105" s="2"/>
      <c r="M105" s="2"/>
      <c r="N105" s="1"/>
      <c r="O105" s="1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3:25" x14ac:dyDescent="0.2">
      <c r="C106" s="1"/>
      <c r="D106" s="1"/>
      <c r="E106" s="1"/>
      <c r="F106" s="3"/>
      <c r="G106" s="2"/>
      <c r="H106" s="2"/>
      <c r="I106" s="2"/>
      <c r="J106" s="2"/>
      <c r="K106" s="2"/>
      <c r="L106" s="2"/>
      <c r="M106" s="2"/>
      <c r="N106" s="1"/>
      <c r="O106" s="1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3:25" x14ac:dyDescent="0.2">
      <c r="C107" s="1"/>
      <c r="D107" s="1"/>
      <c r="E107" s="1"/>
      <c r="F107" s="3"/>
      <c r="G107" s="2"/>
      <c r="H107" s="2"/>
      <c r="I107" s="2"/>
      <c r="J107" s="2"/>
      <c r="K107" s="2"/>
      <c r="L107" s="2"/>
      <c r="M107" s="2"/>
      <c r="N107" s="1"/>
      <c r="O107" s="1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3:25" x14ac:dyDescent="0.2">
      <c r="C108" s="1"/>
      <c r="D108" s="1"/>
      <c r="E108" s="1"/>
      <c r="F108" s="3"/>
      <c r="G108" s="2"/>
      <c r="H108" s="2"/>
      <c r="I108" s="2"/>
      <c r="J108" s="2"/>
      <c r="K108" s="2"/>
      <c r="L108" s="2"/>
      <c r="M108" s="2"/>
      <c r="N108" s="1"/>
      <c r="O108" s="1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3:25" x14ac:dyDescent="0.2">
      <c r="C109" s="1"/>
      <c r="D109" s="1"/>
      <c r="E109" s="1"/>
      <c r="F109" s="3"/>
      <c r="G109" s="2"/>
      <c r="H109" s="2"/>
      <c r="I109" s="2"/>
      <c r="J109" s="2"/>
      <c r="K109" s="2"/>
      <c r="L109" s="2"/>
      <c r="M109" s="2"/>
      <c r="N109" s="1"/>
      <c r="O109" s="1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3:25" x14ac:dyDescent="0.2">
      <c r="C110" s="1"/>
      <c r="D110" s="1"/>
      <c r="E110" s="1"/>
      <c r="F110" s="3"/>
      <c r="G110" s="2"/>
      <c r="H110" s="2"/>
      <c r="I110" s="2"/>
      <c r="J110" s="2"/>
      <c r="K110" s="2"/>
      <c r="L110" s="2"/>
      <c r="M110" s="2"/>
      <c r="N110" s="1"/>
      <c r="O110" s="1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3:25" x14ac:dyDescent="0.2">
      <c r="C111" s="1"/>
      <c r="D111" s="1"/>
      <c r="E111" s="1"/>
      <c r="F111" s="3"/>
      <c r="G111" s="2"/>
      <c r="H111" s="2"/>
      <c r="I111" s="2"/>
      <c r="J111" s="2"/>
      <c r="K111" s="2"/>
      <c r="L111" s="2"/>
      <c r="M111" s="2"/>
      <c r="N111" s="1"/>
      <c r="O111" s="1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3:25" x14ac:dyDescent="0.2">
      <c r="C112" s="1"/>
      <c r="D112" s="1"/>
      <c r="E112" s="1"/>
      <c r="F112" s="3"/>
      <c r="G112" s="2"/>
      <c r="H112" s="2"/>
      <c r="I112" s="2"/>
      <c r="J112" s="2"/>
      <c r="K112" s="2"/>
      <c r="L112" s="2"/>
      <c r="M112" s="2"/>
      <c r="N112" s="1"/>
      <c r="O112" s="1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3:25" x14ac:dyDescent="0.2">
      <c r="C113" s="1"/>
      <c r="D113" s="1"/>
      <c r="E113" s="1"/>
      <c r="F113" s="3"/>
      <c r="G113" s="2"/>
      <c r="H113" s="2"/>
      <c r="I113" s="2"/>
      <c r="J113" s="2"/>
      <c r="K113" s="2"/>
      <c r="L113" s="2"/>
      <c r="M113" s="2"/>
      <c r="N113" s="1"/>
      <c r="O113" s="1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3:25" x14ac:dyDescent="0.2">
      <c r="C114" s="1"/>
      <c r="D114" s="1"/>
      <c r="E114" s="1"/>
      <c r="F114" s="3"/>
      <c r="G114" s="2"/>
      <c r="H114" s="2"/>
      <c r="I114" s="2"/>
      <c r="J114" s="2"/>
      <c r="K114" s="2"/>
      <c r="L114" s="2"/>
      <c r="M114" s="2"/>
      <c r="N114" s="1"/>
      <c r="O114" s="1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3:25" x14ac:dyDescent="0.2">
      <c r="C115" s="1"/>
      <c r="D115" s="1"/>
      <c r="E115" s="1"/>
      <c r="F115" s="3"/>
      <c r="G115" s="2"/>
      <c r="H115" s="2"/>
      <c r="I115" s="2"/>
      <c r="J115" s="2"/>
      <c r="K115" s="2"/>
      <c r="L115" s="2"/>
      <c r="M115" s="2"/>
      <c r="N115" s="1"/>
      <c r="O115" s="1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3:25" x14ac:dyDescent="0.2">
      <c r="C116" s="1"/>
      <c r="D116" s="1"/>
      <c r="E116" s="1"/>
      <c r="F116" s="3"/>
      <c r="G116" s="2"/>
      <c r="H116" s="2"/>
      <c r="I116" s="2"/>
      <c r="J116" s="2"/>
      <c r="K116" s="2"/>
      <c r="L116" s="2"/>
      <c r="M116" s="2"/>
      <c r="N116" s="1"/>
      <c r="O116" s="1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3:25" x14ac:dyDescent="0.2">
      <c r="C117" s="1"/>
      <c r="D117" s="1"/>
      <c r="E117" s="1"/>
      <c r="F117" s="3"/>
      <c r="G117" s="2"/>
      <c r="H117" s="2"/>
      <c r="I117" s="2"/>
      <c r="J117" s="2"/>
      <c r="K117" s="2"/>
      <c r="L117" s="2"/>
      <c r="M117" s="2"/>
      <c r="N117" s="1"/>
      <c r="O117" s="1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3:25" x14ac:dyDescent="0.2">
      <c r="C118" s="1"/>
      <c r="D118" s="1"/>
      <c r="E118" s="1"/>
      <c r="F118" s="3"/>
      <c r="G118" s="2"/>
      <c r="H118" s="2"/>
      <c r="I118" s="2"/>
      <c r="J118" s="2"/>
      <c r="K118" s="2"/>
      <c r="L118" s="2"/>
      <c r="M118" s="2"/>
      <c r="N118" s="1"/>
      <c r="O118" s="1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3:25" x14ac:dyDescent="0.2">
      <c r="C119" s="1"/>
      <c r="D119" s="1"/>
      <c r="E119" s="1"/>
      <c r="F119" s="3"/>
      <c r="G119" s="2"/>
      <c r="H119" s="2"/>
      <c r="I119" s="2"/>
      <c r="J119" s="2"/>
      <c r="K119" s="2"/>
      <c r="L119" s="2"/>
      <c r="M119" s="2"/>
      <c r="N119" s="1"/>
      <c r="O119" s="1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3:25" x14ac:dyDescent="0.2">
      <c r="C120" s="1"/>
      <c r="D120" s="1"/>
      <c r="E120" s="1"/>
      <c r="F120" s="3"/>
      <c r="G120" s="2"/>
      <c r="H120" s="2"/>
      <c r="I120" s="2"/>
      <c r="J120" s="2"/>
      <c r="K120" s="2"/>
      <c r="L120" s="2"/>
      <c r="M120" s="2"/>
      <c r="N120" s="1"/>
      <c r="O120" s="1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3:25" x14ac:dyDescent="0.2">
      <c r="C121" s="1"/>
      <c r="D121" s="1"/>
      <c r="E121" s="1"/>
      <c r="F121" s="3"/>
      <c r="G121" s="2"/>
      <c r="H121" s="2"/>
      <c r="I121" s="2"/>
      <c r="J121" s="2"/>
      <c r="K121" s="2"/>
      <c r="L121" s="2"/>
      <c r="M121" s="2"/>
      <c r="N121" s="1"/>
      <c r="O121" s="1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3:25" x14ac:dyDescent="0.2">
      <c r="C122" s="1"/>
      <c r="D122" s="1"/>
      <c r="E122" s="1"/>
      <c r="F122" s="3"/>
      <c r="G122" s="2"/>
      <c r="H122" s="2"/>
      <c r="I122" s="2"/>
      <c r="J122" s="2"/>
      <c r="K122" s="2"/>
      <c r="L122" s="2"/>
      <c r="M122" s="2"/>
      <c r="N122" s="1"/>
      <c r="O122" s="1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3:25" x14ac:dyDescent="0.2">
      <c r="C123" s="1"/>
      <c r="D123" s="1"/>
      <c r="E123" s="1"/>
      <c r="F123" s="3"/>
      <c r="G123" s="2"/>
      <c r="H123" s="2"/>
      <c r="I123" s="2"/>
      <c r="J123" s="2"/>
      <c r="K123" s="2"/>
      <c r="L123" s="2"/>
      <c r="M123" s="2"/>
      <c r="N123" s="1"/>
      <c r="O123" s="1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3:25" x14ac:dyDescent="0.2">
      <c r="C124" s="1"/>
      <c r="D124" s="1"/>
      <c r="E124" s="1"/>
      <c r="F124" s="3"/>
      <c r="G124" s="2"/>
      <c r="H124" s="2"/>
      <c r="I124" s="2"/>
      <c r="J124" s="2"/>
      <c r="K124" s="2"/>
      <c r="L124" s="2"/>
      <c r="M124" s="2"/>
      <c r="N124" s="1"/>
      <c r="O124" s="1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3:25" x14ac:dyDescent="0.2">
      <c r="C125" s="1"/>
      <c r="D125" s="1"/>
      <c r="E125" s="1"/>
      <c r="F125" s="3"/>
      <c r="G125" s="2"/>
      <c r="H125" s="2"/>
      <c r="I125" s="2"/>
      <c r="J125" s="2"/>
      <c r="K125" s="2"/>
      <c r="L125" s="2"/>
      <c r="M125" s="2"/>
      <c r="N125" s="1"/>
      <c r="O125" s="1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3:25" x14ac:dyDescent="0.2">
      <c r="C126" s="1"/>
      <c r="D126" s="1"/>
      <c r="E126" s="1"/>
      <c r="F126" s="3"/>
      <c r="G126" s="2"/>
      <c r="H126" s="2"/>
      <c r="I126" s="2"/>
      <c r="J126" s="2"/>
      <c r="K126" s="2"/>
      <c r="L126" s="2"/>
      <c r="M126" s="2"/>
      <c r="N126" s="1"/>
      <c r="O126" s="1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3:25" x14ac:dyDescent="0.2">
      <c r="C127" s="1"/>
      <c r="D127" s="1"/>
      <c r="E127" s="1"/>
      <c r="F127" s="3"/>
      <c r="G127" s="2"/>
      <c r="H127" s="2"/>
      <c r="I127" s="2"/>
      <c r="J127" s="2"/>
      <c r="K127" s="2"/>
      <c r="L127" s="2"/>
      <c r="M127" s="2"/>
      <c r="N127" s="1"/>
      <c r="O127" s="1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3:25" x14ac:dyDescent="0.2">
      <c r="C128" s="1"/>
      <c r="D128" s="1"/>
      <c r="E128" s="1"/>
      <c r="F128" s="3"/>
      <c r="G128" s="2"/>
      <c r="H128" s="2"/>
      <c r="I128" s="2"/>
      <c r="J128" s="2"/>
      <c r="K128" s="2"/>
      <c r="L128" s="2"/>
      <c r="M128" s="2"/>
      <c r="N128" s="1"/>
      <c r="O128" s="1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3:25" x14ac:dyDescent="0.2">
      <c r="C129" s="1"/>
      <c r="D129" s="1"/>
      <c r="E129" s="1"/>
      <c r="F129" s="3"/>
      <c r="G129" s="2"/>
      <c r="H129" s="2"/>
      <c r="I129" s="2"/>
      <c r="J129" s="2"/>
      <c r="K129" s="2"/>
      <c r="L129" s="2"/>
      <c r="M129" s="2"/>
      <c r="N129" s="1"/>
      <c r="O129" s="1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3:25" x14ac:dyDescent="0.2">
      <c r="C130" s="1"/>
      <c r="D130" s="1"/>
      <c r="E130" s="1"/>
      <c r="F130" s="3"/>
      <c r="G130" s="2"/>
      <c r="H130" s="2"/>
      <c r="I130" s="2"/>
      <c r="J130" s="2"/>
      <c r="K130" s="2"/>
      <c r="L130" s="2"/>
      <c r="M130" s="2"/>
      <c r="N130" s="1"/>
      <c r="O130" s="1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3:25" x14ac:dyDescent="0.2">
      <c r="C131" s="1"/>
      <c r="D131" s="1"/>
      <c r="E131" s="1"/>
      <c r="F131" s="3"/>
      <c r="G131" s="2"/>
      <c r="H131" s="2"/>
      <c r="I131" s="2"/>
      <c r="J131" s="2"/>
      <c r="K131" s="2"/>
      <c r="L131" s="2"/>
      <c r="M131" s="2"/>
      <c r="N131" s="1"/>
      <c r="O131" s="1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3:25" x14ac:dyDescent="0.2">
      <c r="C132" s="1"/>
      <c r="D132" s="1"/>
      <c r="E132" s="1"/>
      <c r="F132" s="3"/>
      <c r="G132" s="2"/>
      <c r="H132" s="2"/>
      <c r="I132" s="2"/>
      <c r="J132" s="2"/>
      <c r="K132" s="2"/>
      <c r="L132" s="2"/>
      <c r="M132" s="2"/>
      <c r="N132" s="1"/>
      <c r="O132" s="1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3:25" x14ac:dyDescent="0.2">
      <c r="C133" s="1"/>
      <c r="D133" s="1"/>
      <c r="E133" s="1"/>
      <c r="F133" s="3"/>
      <c r="G133" s="2"/>
      <c r="H133" s="2"/>
      <c r="I133" s="2"/>
      <c r="J133" s="2"/>
      <c r="K133" s="2"/>
      <c r="L133" s="2"/>
      <c r="M133" s="2"/>
      <c r="N133" s="1"/>
      <c r="O133" s="1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3:25" x14ac:dyDescent="0.2">
      <c r="C134" s="1"/>
      <c r="D134" s="1"/>
      <c r="E134" s="1"/>
      <c r="F134" s="3"/>
      <c r="G134" s="2"/>
      <c r="H134" s="2"/>
      <c r="I134" s="2"/>
      <c r="J134" s="2"/>
      <c r="K134" s="2"/>
      <c r="L134" s="2"/>
      <c r="M134" s="2"/>
      <c r="N134" s="1"/>
      <c r="O134" s="1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3:25" x14ac:dyDescent="0.2">
      <c r="C135" s="1"/>
      <c r="D135" s="1"/>
      <c r="E135" s="1"/>
      <c r="F135" s="3"/>
      <c r="G135" s="2"/>
      <c r="H135" s="2"/>
      <c r="I135" s="2"/>
      <c r="J135" s="2"/>
      <c r="K135" s="2"/>
      <c r="L135" s="2"/>
      <c r="M135" s="2"/>
      <c r="N135" s="1"/>
      <c r="O135" s="1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3:25" x14ac:dyDescent="0.2">
      <c r="C136" s="1"/>
      <c r="D136" s="1"/>
      <c r="E136" s="1"/>
      <c r="F136" s="3"/>
      <c r="G136" s="2"/>
      <c r="H136" s="2"/>
      <c r="I136" s="2"/>
      <c r="J136" s="2"/>
      <c r="K136" s="2"/>
      <c r="L136" s="2"/>
      <c r="M136" s="2"/>
      <c r="N136" s="1"/>
      <c r="O136" s="1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3:25" x14ac:dyDescent="0.2">
      <c r="C137" s="1"/>
      <c r="D137" s="1"/>
      <c r="E137" s="1"/>
      <c r="F137" s="3"/>
      <c r="G137" s="2"/>
      <c r="H137" s="2"/>
      <c r="I137" s="2"/>
      <c r="J137" s="2"/>
      <c r="K137" s="2"/>
      <c r="L137" s="2"/>
      <c r="M137" s="2"/>
      <c r="N137" s="1"/>
      <c r="O137" s="1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3:25" x14ac:dyDescent="0.2">
      <c r="C138" s="1"/>
      <c r="D138" s="1"/>
      <c r="E138" s="1"/>
      <c r="F138" s="3"/>
      <c r="G138" s="2"/>
      <c r="H138" s="2"/>
      <c r="I138" s="2"/>
      <c r="J138" s="2"/>
      <c r="K138" s="2"/>
      <c r="L138" s="2"/>
      <c r="M138" s="2"/>
      <c r="N138" s="1"/>
      <c r="O138" s="1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3:25" x14ac:dyDescent="0.2">
      <c r="C139" s="1"/>
      <c r="D139" s="1"/>
      <c r="E139" s="1"/>
      <c r="F139" s="3"/>
      <c r="G139" s="2"/>
      <c r="H139" s="2"/>
      <c r="I139" s="2"/>
      <c r="J139" s="2"/>
      <c r="K139" s="2"/>
      <c r="L139" s="2"/>
      <c r="M139" s="2"/>
      <c r="N139" s="1"/>
      <c r="O139" s="1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3:25" x14ac:dyDescent="0.2">
      <c r="C140" s="1"/>
      <c r="D140" s="1"/>
      <c r="E140" s="1"/>
      <c r="F140" s="3"/>
      <c r="G140" s="2"/>
      <c r="H140" s="2"/>
      <c r="I140" s="2"/>
      <c r="J140" s="2"/>
      <c r="K140" s="2"/>
      <c r="L140" s="2"/>
      <c r="M140" s="2"/>
      <c r="N140" s="1"/>
      <c r="O140" s="1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3:25" x14ac:dyDescent="0.2">
      <c r="C141" s="1"/>
      <c r="D141" s="1"/>
      <c r="E141" s="1"/>
      <c r="F141" s="3"/>
      <c r="G141" s="2"/>
      <c r="H141" s="2"/>
      <c r="I141" s="2"/>
      <c r="J141" s="2"/>
      <c r="K141" s="2"/>
      <c r="L141" s="2"/>
      <c r="M141" s="2"/>
      <c r="N141" s="1"/>
      <c r="O141" s="1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3:25" x14ac:dyDescent="0.2">
      <c r="C142" s="1"/>
      <c r="D142" s="1"/>
      <c r="E142" s="1"/>
      <c r="F142" s="3"/>
      <c r="G142" s="2"/>
      <c r="H142" s="2"/>
      <c r="I142" s="2"/>
      <c r="J142" s="2"/>
      <c r="K142" s="2"/>
      <c r="L142" s="2"/>
      <c r="M142" s="2"/>
      <c r="N142" s="1"/>
      <c r="O142" s="1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3:25" x14ac:dyDescent="0.2">
      <c r="C143" s="1"/>
      <c r="D143" s="1"/>
      <c r="E143" s="1"/>
      <c r="F143" s="3"/>
      <c r="G143" s="2"/>
      <c r="H143" s="2"/>
      <c r="I143" s="2"/>
      <c r="J143" s="2"/>
      <c r="K143" s="2"/>
      <c r="L143" s="2"/>
      <c r="M143" s="2"/>
      <c r="N143" s="1"/>
      <c r="O143" s="1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3:25" x14ac:dyDescent="0.2">
      <c r="C144" s="1"/>
      <c r="D144" s="1"/>
      <c r="E144" s="1"/>
      <c r="F144" s="3"/>
      <c r="G144" s="2"/>
      <c r="H144" s="2"/>
      <c r="I144" s="2"/>
      <c r="J144" s="2"/>
      <c r="K144" s="2"/>
      <c r="L144" s="2"/>
      <c r="M144" s="2"/>
      <c r="N144" s="1"/>
      <c r="O144" s="1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3:25" x14ac:dyDescent="0.2">
      <c r="C145" s="1"/>
      <c r="D145" s="1"/>
      <c r="E145" s="1"/>
      <c r="F145" s="3"/>
      <c r="G145" s="2"/>
      <c r="H145" s="2"/>
      <c r="I145" s="2"/>
      <c r="J145" s="2"/>
      <c r="K145" s="2"/>
      <c r="L145" s="2"/>
      <c r="M145" s="2"/>
      <c r="N145" s="1"/>
      <c r="O145" s="1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3:25" x14ac:dyDescent="0.2">
      <c r="C146" s="1"/>
      <c r="D146" s="1"/>
      <c r="E146" s="1"/>
      <c r="F146" s="3"/>
      <c r="G146" s="2"/>
      <c r="H146" s="2"/>
      <c r="I146" s="2"/>
      <c r="J146" s="2"/>
      <c r="K146" s="2"/>
      <c r="L146" s="2"/>
      <c r="M146" s="2"/>
      <c r="N146" s="1"/>
      <c r="O146" s="1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3:25" x14ac:dyDescent="0.2">
      <c r="C147" s="1"/>
      <c r="D147" s="1"/>
      <c r="E147" s="1"/>
      <c r="F147" s="3"/>
      <c r="G147" s="2"/>
      <c r="H147" s="2"/>
      <c r="I147" s="2"/>
      <c r="J147" s="2"/>
      <c r="K147" s="2"/>
      <c r="L147" s="2"/>
      <c r="M147" s="2"/>
      <c r="N147" s="1"/>
      <c r="O147" s="1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3:25" x14ac:dyDescent="0.2">
      <c r="C148" s="1"/>
      <c r="D148" s="1"/>
      <c r="E148" s="1"/>
      <c r="F148" s="3"/>
      <c r="G148" s="2"/>
      <c r="H148" s="2"/>
      <c r="I148" s="2"/>
      <c r="J148" s="2"/>
      <c r="K148" s="2"/>
      <c r="L148" s="2"/>
      <c r="M148" s="2"/>
      <c r="N148" s="1"/>
      <c r="O148" s="1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3:25" x14ac:dyDescent="0.2">
      <c r="C149" s="1"/>
      <c r="D149" s="1"/>
      <c r="E149" s="1"/>
      <c r="F149" s="3"/>
      <c r="G149" s="2"/>
      <c r="H149" s="2"/>
      <c r="I149" s="2"/>
      <c r="J149" s="2"/>
      <c r="K149" s="2"/>
      <c r="L149" s="2"/>
      <c r="M149" s="2"/>
      <c r="N149" s="1"/>
      <c r="O149" s="1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3:25" x14ac:dyDescent="0.2">
      <c r="C150" s="1"/>
      <c r="D150" s="1"/>
      <c r="E150" s="1"/>
      <c r="F150" s="3"/>
      <c r="G150" s="2"/>
      <c r="H150" s="2"/>
      <c r="I150" s="2"/>
      <c r="J150" s="2"/>
      <c r="K150" s="2"/>
      <c r="L150" s="2"/>
      <c r="M150" s="2"/>
      <c r="N150" s="1"/>
      <c r="O150" s="1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3:25" x14ac:dyDescent="0.2">
      <c r="C151" s="1"/>
      <c r="D151" s="1"/>
      <c r="E151" s="1"/>
      <c r="F151" s="3"/>
      <c r="G151" s="2"/>
      <c r="H151" s="2"/>
      <c r="I151" s="2"/>
      <c r="J151" s="2"/>
      <c r="K151" s="2"/>
      <c r="L151" s="2"/>
      <c r="M151" s="2"/>
      <c r="N151" s="1"/>
      <c r="O151" s="1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3:25" x14ac:dyDescent="0.2">
      <c r="C152" s="1"/>
      <c r="D152" s="1"/>
      <c r="E152" s="1"/>
      <c r="F152" s="3"/>
      <c r="G152" s="2"/>
      <c r="H152" s="2"/>
      <c r="I152" s="2"/>
      <c r="J152" s="2"/>
      <c r="K152" s="2"/>
      <c r="L152" s="2"/>
      <c r="M152" s="2"/>
      <c r="N152" s="1"/>
      <c r="O152" s="1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3:25" x14ac:dyDescent="0.2">
      <c r="C153" s="1"/>
      <c r="D153" s="1"/>
      <c r="E153" s="1"/>
      <c r="F153" s="3"/>
      <c r="G153" s="2"/>
      <c r="H153" s="2"/>
      <c r="I153" s="2"/>
      <c r="J153" s="2"/>
      <c r="K153" s="2"/>
      <c r="L153" s="2"/>
      <c r="M153" s="2"/>
      <c r="N153" s="1"/>
      <c r="O153" s="1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3:25" x14ac:dyDescent="0.2">
      <c r="C154" s="1"/>
      <c r="D154" s="1"/>
      <c r="E154" s="1"/>
      <c r="F154" s="3"/>
      <c r="G154" s="2"/>
      <c r="H154" s="2"/>
      <c r="I154" s="2"/>
      <c r="J154" s="2"/>
      <c r="K154" s="2"/>
      <c r="L154" s="2"/>
      <c r="M154" s="2"/>
      <c r="N154" s="1"/>
      <c r="O154" s="1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3:25" x14ac:dyDescent="0.2">
      <c r="C155" s="1"/>
      <c r="D155" s="1"/>
      <c r="E155" s="1"/>
      <c r="F155" s="3"/>
      <c r="G155" s="2"/>
      <c r="H155" s="2"/>
      <c r="I155" s="2"/>
      <c r="J155" s="2"/>
      <c r="K155" s="2"/>
      <c r="L155" s="2"/>
      <c r="M155" s="2"/>
      <c r="N155" s="1"/>
      <c r="O155" s="1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3:25" x14ac:dyDescent="0.2">
      <c r="C156" s="1"/>
      <c r="D156" s="1"/>
      <c r="E156" s="1"/>
      <c r="F156" s="3"/>
      <c r="G156" s="2"/>
      <c r="H156" s="2"/>
      <c r="I156" s="2"/>
      <c r="J156" s="2"/>
      <c r="K156" s="2"/>
      <c r="L156" s="2"/>
      <c r="M156" s="2"/>
      <c r="N156" s="1"/>
      <c r="O156" s="1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3:25" x14ac:dyDescent="0.2">
      <c r="C157" s="1"/>
      <c r="D157" s="1"/>
      <c r="E157" s="1"/>
      <c r="F157" s="3"/>
      <c r="G157" s="2"/>
      <c r="H157" s="2"/>
      <c r="I157" s="2"/>
      <c r="J157" s="2"/>
      <c r="K157" s="2"/>
      <c r="L157" s="2"/>
      <c r="M157" s="2"/>
      <c r="N157" s="1"/>
      <c r="O157" s="1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3:25" x14ac:dyDescent="0.2">
      <c r="C158" s="1"/>
      <c r="D158" s="1"/>
      <c r="E158" s="1"/>
      <c r="F158" s="3"/>
      <c r="G158" s="2"/>
      <c r="H158" s="2"/>
      <c r="I158" s="2"/>
      <c r="J158" s="2"/>
      <c r="K158" s="2"/>
      <c r="L158" s="2"/>
      <c r="M158" s="2"/>
      <c r="N158" s="1"/>
      <c r="O158" s="1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3:25" x14ac:dyDescent="0.2">
      <c r="C159" s="1"/>
      <c r="D159" s="1"/>
      <c r="E159" s="1"/>
      <c r="F159" s="3"/>
      <c r="G159" s="2"/>
      <c r="H159" s="2"/>
      <c r="I159" s="2"/>
      <c r="J159" s="2"/>
      <c r="K159" s="2"/>
      <c r="L159" s="2"/>
      <c r="M159" s="2"/>
      <c r="N159" s="1"/>
      <c r="O159" s="1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3:25" x14ac:dyDescent="0.2">
      <c r="C160" s="1"/>
      <c r="D160" s="1"/>
      <c r="E160" s="1"/>
      <c r="F160" s="3"/>
      <c r="G160" s="2"/>
      <c r="H160" s="2"/>
      <c r="I160" s="2"/>
      <c r="J160" s="2"/>
      <c r="K160" s="2"/>
      <c r="L160" s="2"/>
      <c r="M160" s="2"/>
      <c r="N160" s="1"/>
      <c r="O160" s="1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3:25" x14ac:dyDescent="0.2">
      <c r="C161" s="1"/>
      <c r="D161" s="1"/>
      <c r="E161" s="1"/>
      <c r="F161" s="3"/>
      <c r="G161" s="2"/>
      <c r="H161" s="2"/>
      <c r="I161" s="2"/>
      <c r="J161" s="2"/>
      <c r="K161" s="2"/>
      <c r="L161" s="2"/>
      <c r="M161" s="2"/>
      <c r="N161" s="1"/>
      <c r="O161" s="1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3:25" x14ac:dyDescent="0.2">
      <c r="C162" s="1"/>
      <c r="D162" s="1"/>
      <c r="E162" s="1"/>
      <c r="F162" s="3"/>
      <c r="G162" s="2"/>
      <c r="H162" s="2"/>
      <c r="I162" s="2"/>
      <c r="J162" s="2"/>
      <c r="K162" s="2"/>
      <c r="L162" s="2"/>
      <c r="M162" s="2"/>
      <c r="N162" s="1"/>
      <c r="O162" s="1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3:25" x14ac:dyDescent="0.2">
      <c r="C163" s="1"/>
      <c r="D163" s="1"/>
      <c r="E163" s="1"/>
      <c r="F163" s="3"/>
      <c r="G163" s="2"/>
      <c r="H163" s="2"/>
      <c r="I163" s="2"/>
      <c r="J163" s="2"/>
      <c r="K163" s="2"/>
      <c r="L163" s="2"/>
      <c r="M163" s="2"/>
      <c r="N163" s="1"/>
      <c r="O163" s="1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3:25" x14ac:dyDescent="0.2">
      <c r="C164" s="1"/>
      <c r="D164" s="1"/>
      <c r="E164" s="1"/>
      <c r="F164" s="3"/>
      <c r="G164" s="2"/>
      <c r="H164" s="2"/>
      <c r="I164" s="2"/>
      <c r="J164" s="2"/>
      <c r="K164" s="2"/>
      <c r="L164" s="2"/>
      <c r="M164" s="2"/>
      <c r="N164" s="1"/>
      <c r="O164" s="1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3:25" x14ac:dyDescent="0.2">
      <c r="C165" s="1"/>
      <c r="D165" s="1"/>
      <c r="E165" s="1"/>
      <c r="F165" s="3"/>
      <c r="G165" s="2"/>
      <c r="H165" s="2"/>
      <c r="I165" s="2"/>
      <c r="J165" s="2"/>
      <c r="K165" s="2"/>
      <c r="L165" s="2"/>
      <c r="M165" s="2"/>
      <c r="N165" s="1"/>
      <c r="O165" s="1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3:25" x14ac:dyDescent="0.2">
      <c r="C166" s="1"/>
      <c r="D166" s="1"/>
      <c r="E166" s="1"/>
      <c r="F166" s="3"/>
      <c r="G166" s="2"/>
      <c r="H166" s="2"/>
      <c r="I166" s="2"/>
      <c r="J166" s="2"/>
      <c r="K166" s="2"/>
      <c r="L166" s="2"/>
      <c r="M166" s="2"/>
      <c r="N166" s="1"/>
      <c r="O166" s="1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3:25" x14ac:dyDescent="0.2">
      <c r="C167" s="1"/>
      <c r="D167" s="1"/>
      <c r="E167" s="1"/>
      <c r="F167" s="3"/>
      <c r="G167" s="2"/>
      <c r="H167" s="2"/>
      <c r="I167" s="2"/>
      <c r="J167" s="2"/>
      <c r="K167" s="2"/>
      <c r="L167" s="2"/>
      <c r="M167" s="2"/>
      <c r="N167" s="1"/>
      <c r="O167" s="1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3:25" x14ac:dyDescent="0.2">
      <c r="C168" s="1"/>
      <c r="D168" s="1"/>
      <c r="E168" s="1"/>
      <c r="F168" s="3"/>
      <c r="G168" s="2"/>
      <c r="H168" s="2"/>
      <c r="I168" s="2"/>
      <c r="J168" s="2"/>
      <c r="K168" s="2"/>
      <c r="L168" s="2"/>
      <c r="M168" s="2"/>
      <c r="N168" s="1"/>
      <c r="O168" s="1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3:25" x14ac:dyDescent="0.2">
      <c r="C169" s="1"/>
      <c r="D169" s="1"/>
      <c r="E169" s="1"/>
      <c r="F169" s="3"/>
      <c r="G169" s="2"/>
      <c r="H169" s="2"/>
      <c r="I169" s="2"/>
      <c r="J169" s="2"/>
      <c r="K169" s="2"/>
      <c r="L169" s="2"/>
      <c r="M169" s="2"/>
      <c r="N169" s="1"/>
      <c r="O169" s="1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3:25" x14ac:dyDescent="0.2">
      <c r="C170" s="1"/>
      <c r="D170" s="1"/>
      <c r="E170" s="1"/>
      <c r="F170" s="3"/>
      <c r="G170" s="2"/>
      <c r="H170" s="2"/>
      <c r="I170" s="2"/>
      <c r="J170" s="2"/>
      <c r="K170" s="2"/>
      <c r="L170" s="2"/>
      <c r="M170" s="2"/>
      <c r="N170" s="1"/>
      <c r="O170" s="1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3:25" x14ac:dyDescent="0.2">
      <c r="C171" s="1"/>
      <c r="D171" s="1"/>
      <c r="E171" s="1"/>
      <c r="F171" s="3"/>
      <c r="G171" s="2"/>
      <c r="H171" s="2"/>
      <c r="I171" s="2"/>
      <c r="J171" s="2"/>
      <c r="K171" s="2"/>
      <c r="L171" s="2"/>
      <c r="M171" s="2"/>
      <c r="N171" s="1"/>
      <c r="O171" s="1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3:25" x14ac:dyDescent="0.2">
      <c r="C172" s="1"/>
      <c r="D172" s="1"/>
      <c r="E172" s="1"/>
      <c r="F172" s="3"/>
      <c r="G172" s="2"/>
      <c r="H172" s="2"/>
      <c r="I172" s="2"/>
      <c r="J172" s="2"/>
      <c r="K172" s="2"/>
      <c r="L172" s="2"/>
      <c r="M172" s="2"/>
      <c r="N172" s="1"/>
      <c r="O172" s="1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3:25" x14ac:dyDescent="0.2">
      <c r="C173" s="1"/>
      <c r="D173" s="1"/>
      <c r="E173" s="1"/>
      <c r="F173" s="3"/>
      <c r="G173" s="2"/>
      <c r="H173" s="2"/>
      <c r="I173" s="2"/>
      <c r="J173" s="2"/>
      <c r="K173" s="2"/>
      <c r="L173" s="2"/>
      <c r="M173" s="2"/>
      <c r="N173" s="1"/>
      <c r="O173" s="1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3:25" x14ac:dyDescent="0.2">
      <c r="C174" s="1"/>
      <c r="D174" s="1"/>
      <c r="E174" s="1"/>
      <c r="F174" s="3"/>
      <c r="G174" s="2"/>
      <c r="H174" s="2"/>
      <c r="I174" s="2"/>
      <c r="J174" s="2"/>
      <c r="K174" s="2"/>
      <c r="L174" s="2"/>
      <c r="M174" s="2"/>
      <c r="N174" s="1"/>
      <c r="O174" s="1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3:25" x14ac:dyDescent="0.2">
      <c r="C175" s="1"/>
      <c r="D175" s="1"/>
      <c r="E175" s="1"/>
      <c r="F175" s="3"/>
      <c r="G175" s="2"/>
      <c r="H175" s="2"/>
      <c r="I175" s="2"/>
      <c r="J175" s="2"/>
      <c r="K175" s="2"/>
      <c r="L175" s="2"/>
      <c r="M175" s="2"/>
      <c r="N175" s="1"/>
      <c r="O175" s="1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3:25" x14ac:dyDescent="0.2">
      <c r="C176" s="1"/>
      <c r="D176" s="1"/>
      <c r="E176" s="1"/>
      <c r="F176" s="3"/>
      <c r="G176" s="2"/>
      <c r="H176" s="2"/>
      <c r="I176" s="2"/>
      <c r="J176" s="2"/>
      <c r="K176" s="2"/>
      <c r="L176" s="2"/>
      <c r="M176" s="2"/>
      <c r="N176" s="1"/>
      <c r="O176" s="1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3:25" x14ac:dyDescent="0.2">
      <c r="C177" s="1"/>
      <c r="D177" s="1"/>
      <c r="E177" s="1"/>
      <c r="F177" s="3"/>
      <c r="G177" s="2"/>
      <c r="H177" s="2"/>
      <c r="I177" s="2"/>
      <c r="J177" s="2"/>
      <c r="K177" s="2"/>
      <c r="L177" s="2"/>
      <c r="M177" s="2"/>
      <c r="N177" s="1"/>
      <c r="O177" s="1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3:25" x14ac:dyDescent="0.2">
      <c r="C178" s="1"/>
      <c r="D178" s="1"/>
      <c r="E178" s="1"/>
      <c r="F178" s="3"/>
      <c r="G178" s="2"/>
      <c r="H178" s="2"/>
      <c r="I178" s="2"/>
      <c r="J178" s="2"/>
      <c r="K178" s="2"/>
      <c r="L178" s="2"/>
      <c r="M178" s="2"/>
      <c r="N178" s="1"/>
      <c r="O178" s="1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3:25" x14ac:dyDescent="0.2">
      <c r="C179" s="1"/>
      <c r="D179" s="1"/>
      <c r="E179" s="1"/>
      <c r="F179" s="3"/>
      <c r="G179" s="2"/>
      <c r="H179" s="2"/>
      <c r="I179" s="2"/>
      <c r="J179" s="2"/>
      <c r="K179" s="2"/>
      <c r="L179" s="2"/>
      <c r="M179" s="2"/>
      <c r="N179" s="1"/>
      <c r="O179" s="1"/>
      <c r="P179" s="2"/>
      <c r="Q179" s="2"/>
      <c r="R179" s="2"/>
      <c r="S179" s="2"/>
      <c r="T179" s="2"/>
      <c r="U179" s="2"/>
      <c r="V179" s="2"/>
      <c r="W179" s="2"/>
      <c r="X179" s="2"/>
      <c r="Y179" s="2"/>
    </row>
  </sheetData>
  <mergeCells count="31">
    <mergeCell ref="B2:J2"/>
    <mergeCell ref="T3:AE3"/>
    <mergeCell ref="W4:Y4"/>
    <mergeCell ref="T4:V4"/>
    <mergeCell ref="Z4:AB4"/>
    <mergeCell ref="AC4:AE4"/>
    <mergeCell ref="AF4:AH4"/>
    <mergeCell ref="BA3:BI3"/>
    <mergeCell ref="AI4:AK4"/>
    <mergeCell ref="AL4:AN4"/>
    <mergeCell ref="AU4:AW4"/>
    <mergeCell ref="AX4:AZ4"/>
    <mergeCell ref="BA4:BC4"/>
    <mergeCell ref="BG4:BI4"/>
    <mergeCell ref="AO3:AT3"/>
    <mergeCell ref="AO4:AQ4"/>
    <mergeCell ref="BD4:BF4"/>
    <mergeCell ref="AR4:AT4"/>
    <mergeCell ref="AF3:AN3"/>
    <mergeCell ref="AU3:AZ3"/>
    <mergeCell ref="B6:C6"/>
    <mergeCell ref="B15:C15"/>
    <mergeCell ref="N4:P4"/>
    <mergeCell ref="Q4:S4"/>
    <mergeCell ref="D3:D4"/>
    <mergeCell ref="B3:C5"/>
    <mergeCell ref="E3:G4"/>
    <mergeCell ref="N3:S3"/>
    <mergeCell ref="H3:M3"/>
    <mergeCell ref="H4:J4"/>
    <mergeCell ref="K4:M4"/>
  </mergeCells>
  <phoneticPr fontId="2" type="noConversion"/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Morstatt</dc:creator>
  <cp:lastModifiedBy>Martin Tusl</cp:lastModifiedBy>
  <cp:lastPrinted>2024-04-18T14:34:21Z</cp:lastPrinted>
  <dcterms:created xsi:type="dcterms:W3CDTF">2023-11-13T09:27:37Z</dcterms:created>
  <dcterms:modified xsi:type="dcterms:W3CDTF">2025-10-06T07:12:13Z</dcterms:modified>
</cp:coreProperties>
</file>